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UMENG 2023/Amotl2 acceptance/supplemantary table/"/>
    </mc:Choice>
  </mc:AlternateContent>
  <xr:revisionPtr revIDLastSave="0" documentId="13_ncr:1_{9E394F87-CDD3-B74B-8007-07F0D03E9020}" xr6:coauthVersionLast="45" xr6:coauthVersionMax="47" xr10:uidLastSave="{00000000-0000-0000-0000-000000000000}"/>
  <bookViews>
    <workbookView xWindow="1580" yWindow="1840" windowWidth="26840" windowHeight="15060" activeTab="2" xr2:uid="{5A98E0BB-2BBF-9C46-A339-C73BEA7D6473}"/>
  </bookViews>
  <sheets>
    <sheet name="downregulatd gene 5vs4 " sheetId="1" r:id="rId1"/>
    <sheet name="upregulatd gene 5vs4 " sheetId="2" r:id="rId2"/>
    <sheet name="KEGG pathway for downregulated " sheetId="3" r:id="rId3"/>
    <sheet name="KEGG pathway for upregulated 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2" i="4" l="1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</calcChain>
</file>

<file path=xl/sharedStrings.xml><?xml version="1.0" encoding="utf-8"?>
<sst xmlns="http://schemas.openxmlformats.org/spreadsheetml/2006/main" count="360" uniqueCount="332">
  <si>
    <t>Supplementary Table. The downregulatd gene list between cluster 5 vs 4 in scRNA-seq data. (84 genes). Related to Fig. 6e</t>
  </si>
  <si>
    <t>Supplementary Table. The upregulatd gene list between cluster 5 vs 4 in scRNA-seq data. (64 genes) Related to Fig. 6e</t>
  </si>
  <si>
    <t>p_val</t>
  </si>
  <si>
    <t>avg_log2FC</t>
  </si>
  <si>
    <t>pct,1</t>
  </si>
  <si>
    <t>pct,2</t>
  </si>
  <si>
    <t>p_val_adj</t>
  </si>
  <si>
    <t>gene name</t>
  </si>
  <si>
    <t>Ly6a</t>
  </si>
  <si>
    <t>Cav1</t>
  </si>
  <si>
    <t>Cd74</t>
  </si>
  <si>
    <t>Lpar6</t>
  </si>
  <si>
    <t>Ly6c1</t>
  </si>
  <si>
    <t>Sirpa</t>
  </si>
  <si>
    <t>Klk10</t>
  </si>
  <si>
    <t>Phldb2</t>
  </si>
  <si>
    <t>Stmn2</t>
  </si>
  <si>
    <t>Fstl1</t>
  </si>
  <si>
    <t>Igtp</t>
  </si>
  <si>
    <t>Tmcc3</t>
  </si>
  <si>
    <t>Cldn5</t>
  </si>
  <si>
    <t>Lmcd1</t>
  </si>
  <si>
    <t>H2-Aa</t>
  </si>
  <si>
    <t>Hdac9</t>
  </si>
  <si>
    <t>Adamts1</t>
  </si>
  <si>
    <t>Ackr3</t>
  </si>
  <si>
    <t>Cp</t>
  </si>
  <si>
    <t>Cdc42ep3</t>
  </si>
  <si>
    <t>Gbp2</t>
  </si>
  <si>
    <t>Lysmd2</t>
  </si>
  <si>
    <t>Iigp1</t>
  </si>
  <si>
    <t>Nupr1</t>
  </si>
  <si>
    <t>Gbp3</t>
  </si>
  <si>
    <t>Sepp1</t>
  </si>
  <si>
    <t>Tgm2</t>
  </si>
  <si>
    <t>Cyp1b1</t>
  </si>
  <si>
    <t>Ly6e</t>
  </si>
  <si>
    <t>EYFP</t>
  </si>
  <si>
    <t>Gbp7</t>
  </si>
  <si>
    <t>Bmp6</t>
  </si>
  <si>
    <t>Gbp4</t>
  </si>
  <si>
    <t>Slc26a4</t>
  </si>
  <si>
    <t>H2-Ab1</t>
  </si>
  <si>
    <t>Bcap29</t>
  </si>
  <si>
    <t>Wars</t>
  </si>
  <si>
    <t>Procr</t>
  </si>
  <si>
    <t>Adra2a</t>
  </si>
  <si>
    <t>Coch</t>
  </si>
  <si>
    <t>Cmip</t>
  </si>
  <si>
    <t>Heph</t>
  </si>
  <si>
    <t>Irgm2</t>
  </si>
  <si>
    <t>Cpe</t>
  </si>
  <si>
    <t>Slc9a3r2</t>
  </si>
  <si>
    <t>Eng</t>
  </si>
  <si>
    <t>Il2rg</t>
  </si>
  <si>
    <t>Camk4</t>
  </si>
  <si>
    <t>Podxl</t>
  </si>
  <si>
    <t>Col4a3</t>
  </si>
  <si>
    <t>H2-Eb1</t>
  </si>
  <si>
    <t>Igfbp7</t>
  </si>
  <si>
    <t>Pthlh</t>
  </si>
  <si>
    <t>Ier2</t>
  </si>
  <si>
    <t>Ifi47</t>
  </si>
  <si>
    <t>Gsn</t>
  </si>
  <si>
    <t>Irgm1</t>
  </si>
  <si>
    <t>Gpc6</t>
  </si>
  <si>
    <t>Hspa1b</t>
  </si>
  <si>
    <t>Bmp4</t>
  </si>
  <si>
    <t>Gja5</t>
  </si>
  <si>
    <t>Bace2</t>
  </si>
  <si>
    <t>Ldb2</t>
  </si>
  <si>
    <t>Nrep</t>
  </si>
  <si>
    <t>Ptprj</t>
  </si>
  <si>
    <t>Sfrp1</t>
  </si>
  <si>
    <t>Lap3</t>
  </si>
  <si>
    <t>Col3a1</t>
  </si>
  <si>
    <t>Adam15</t>
  </si>
  <si>
    <t>Plscr2</t>
  </si>
  <si>
    <t>Tgtp2</t>
  </si>
  <si>
    <t>Emb</t>
  </si>
  <si>
    <t>Mgp</t>
  </si>
  <si>
    <t>Gdf6</t>
  </si>
  <si>
    <t>Gm4951</t>
  </si>
  <si>
    <t>Gpm6a</t>
  </si>
  <si>
    <t>Gm12250</t>
  </si>
  <si>
    <t>Tagln</t>
  </si>
  <si>
    <t>Bcam</t>
  </si>
  <si>
    <t>Slco2a1</t>
  </si>
  <si>
    <t>Mob2</t>
  </si>
  <si>
    <t>Ctgf</t>
  </si>
  <si>
    <t>S1pr1</t>
  </si>
  <si>
    <t>Edn1</t>
  </si>
  <si>
    <t>Gbp5</t>
  </si>
  <si>
    <t>Aldh3a1</t>
  </si>
  <si>
    <t>Clic5</t>
  </si>
  <si>
    <t>Calcrl</t>
  </si>
  <si>
    <t>Cd93</t>
  </si>
  <si>
    <t>Lhfp</t>
  </si>
  <si>
    <t>Emp2</t>
  </si>
  <si>
    <t>Cyr61</t>
  </si>
  <si>
    <t>Psmb8</t>
  </si>
  <si>
    <t>Lpar1</t>
  </si>
  <si>
    <t>B2m</t>
  </si>
  <si>
    <t>Aldh1a1</t>
  </si>
  <si>
    <t>Prss23</t>
  </si>
  <si>
    <t>Pcolce2</t>
  </si>
  <si>
    <t>Serping1</t>
  </si>
  <si>
    <t>Smoc1</t>
  </si>
  <si>
    <t>Tsc22d1</t>
  </si>
  <si>
    <t>Itgbl1</t>
  </si>
  <si>
    <t>Stat1</t>
  </si>
  <si>
    <t>Txndc5</t>
  </si>
  <si>
    <t>Iqgap1</t>
  </si>
  <si>
    <t>Fmo1</t>
  </si>
  <si>
    <t>Fam107a</t>
  </si>
  <si>
    <t>Ctla2a</t>
  </si>
  <si>
    <t>Plek2</t>
  </si>
  <si>
    <t>Nrp1</t>
  </si>
  <si>
    <t>Emp1</t>
  </si>
  <si>
    <t>Emcn</t>
  </si>
  <si>
    <t>Igf2</t>
  </si>
  <si>
    <t>Apoe</t>
  </si>
  <si>
    <t>Rhpn2</t>
  </si>
  <si>
    <t>1500015O10Rik</t>
  </si>
  <si>
    <t>Plec</t>
  </si>
  <si>
    <t>Sfrp2</t>
  </si>
  <si>
    <t>H2-DMa</t>
  </si>
  <si>
    <t>Cxcl12</t>
  </si>
  <si>
    <t>Palmd</t>
  </si>
  <si>
    <t>Frzb</t>
  </si>
  <si>
    <t>Ube2l6</t>
  </si>
  <si>
    <t>Fmo2</t>
  </si>
  <si>
    <t>Nhsl2</t>
  </si>
  <si>
    <t>Acta2</t>
  </si>
  <si>
    <t>Psmb9</t>
  </si>
  <si>
    <t>Thbs1</t>
  </si>
  <si>
    <t>Adgrg1</t>
  </si>
  <si>
    <t>Mall</t>
  </si>
  <si>
    <t>Mt1</t>
  </si>
  <si>
    <t>Prr13</t>
  </si>
  <si>
    <t>Fxyd5</t>
  </si>
  <si>
    <t>Ndrg1</t>
  </si>
  <si>
    <t>Tgtp1</t>
  </si>
  <si>
    <t>Cdh13</t>
  </si>
  <si>
    <t>Skil</t>
  </si>
  <si>
    <t>Ifitm3</t>
  </si>
  <si>
    <t>Samhd1</t>
  </si>
  <si>
    <t>Adipor2</t>
  </si>
  <si>
    <t>Cd2ap</t>
  </si>
  <si>
    <t>AW112010</t>
  </si>
  <si>
    <t>Ctsd</t>
  </si>
  <si>
    <t>Tspo</t>
  </si>
  <si>
    <t>Utrn</t>
  </si>
  <si>
    <t>Atp2a3</t>
  </si>
  <si>
    <t>Arrb1</t>
  </si>
  <si>
    <t>Slc52a3</t>
  </si>
  <si>
    <t>Supplementary Table. KEGG pathway analysis of downregulatd genes between cluster 5 vs 4 in scRNA-seq data. (84 genes) Related to Fig. 6e</t>
  </si>
  <si>
    <t>Term</t>
  </si>
  <si>
    <t>Overlap</t>
  </si>
  <si>
    <t>P-value</t>
  </si>
  <si>
    <t>Adjusted P-value</t>
  </si>
  <si>
    <t>-log 10 adjusted P-value</t>
  </si>
  <si>
    <t>Genes</t>
  </si>
  <si>
    <t>NOD-like receptor signaling pathway</t>
  </si>
  <si>
    <t>6/181</t>
  </si>
  <si>
    <t>GBP5;GBP7;STAT1;GBP2;GBP4;GBP3</t>
  </si>
  <si>
    <t>Antigen processing and presentation</t>
  </si>
  <si>
    <t>3/78</t>
  </si>
  <si>
    <t>CD74;B2M;HSPA1B</t>
  </si>
  <si>
    <t>Proteasome</t>
  </si>
  <si>
    <t>2/46</t>
  </si>
  <si>
    <t>PSMB8;PSMB9</t>
  </si>
  <si>
    <t>Measles</t>
  </si>
  <si>
    <t>3/139</t>
  </si>
  <si>
    <t>STAT1;IL2RG;HSPA1B</t>
  </si>
  <si>
    <t>Inflammatory bowel disease</t>
  </si>
  <si>
    <t>2/65</t>
  </si>
  <si>
    <t>STAT1;IL2RG</t>
  </si>
  <si>
    <t>Adherens junction</t>
  </si>
  <si>
    <t>2/71</t>
  </si>
  <si>
    <t>PTPRJ;IQGAP1</t>
  </si>
  <si>
    <t>Tuberculosis</t>
  </si>
  <si>
    <t>3/180</t>
  </si>
  <si>
    <t>CD74;STAT1;CTSD</t>
  </si>
  <si>
    <t>Th1 and Th2 cell differentiation</t>
  </si>
  <si>
    <t>2/92</t>
  </si>
  <si>
    <t>Human T-cell leukemia virus 1 infection</t>
  </si>
  <si>
    <t>3/219</t>
  </si>
  <si>
    <t>TSPO;IL2RG;B2M</t>
  </si>
  <si>
    <t>Longevity regulating pathway</t>
  </si>
  <si>
    <t>2/102</t>
  </si>
  <si>
    <t>ADIPOR2;HSPA1B</t>
  </si>
  <si>
    <t>Parathyroid hormone synthesis, secretion and action</t>
  </si>
  <si>
    <t>2/106</t>
  </si>
  <si>
    <t>ARRB1;PTHLH</t>
  </si>
  <si>
    <t>Th17 cell differentiation</t>
  </si>
  <si>
    <t>2/107</t>
  </si>
  <si>
    <t>Toxoplasmosis</t>
  </si>
  <si>
    <t>2/112</t>
  </si>
  <si>
    <t>STAT1;HSPA1B</t>
  </si>
  <si>
    <t>Sphingolipid signaling pathway</t>
  </si>
  <si>
    <t>2/119</t>
  </si>
  <si>
    <t>S1PR1;CTSD</t>
  </si>
  <si>
    <t>Endocytosis</t>
  </si>
  <si>
    <t>3/252</t>
  </si>
  <si>
    <t>ARRB1;IL2RG;HSPA1B</t>
  </si>
  <si>
    <t>Thyroid hormone signaling pathway</t>
  </si>
  <si>
    <t>2/121</t>
  </si>
  <si>
    <t>STAT1;ATP2A3</t>
  </si>
  <si>
    <t>Vitamin digestion and absorption</t>
  </si>
  <si>
    <t>SLC52A3</t>
  </si>
  <si>
    <t>Estrogen signaling pathway</t>
  </si>
  <si>
    <t>2/137</t>
  </si>
  <si>
    <t>CTSD;HSPA1B</t>
  </si>
  <si>
    <t>MAPK signaling pathway</t>
  </si>
  <si>
    <t>3/294</t>
  </si>
  <si>
    <t>IGF2;ARRB1;HSPA1B</t>
  </si>
  <si>
    <t>Hepatitis C</t>
  </si>
  <si>
    <t>2/157</t>
  </si>
  <si>
    <t>CLDN5;STAT1</t>
  </si>
  <si>
    <t>Aldosterone-regulated sodium reabsorption</t>
  </si>
  <si>
    <t>1/37</t>
  </si>
  <si>
    <t>SLC9A3R2</t>
  </si>
  <si>
    <t>Primary immunodeficiency</t>
  </si>
  <si>
    <t>1/38</t>
  </si>
  <si>
    <t>IL2RG</t>
  </si>
  <si>
    <t>JAK-STAT signaling pathway</t>
  </si>
  <si>
    <t>2/162</t>
  </si>
  <si>
    <t>cGMP-PKG signaling pathway</t>
  </si>
  <si>
    <t>2/167</t>
  </si>
  <si>
    <t>ATP2A3;ADRA2A</t>
  </si>
  <si>
    <t>Ferroptosis</t>
  </si>
  <si>
    <t>1/41</t>
  </si>
  <si>
    <t>CP</t>
  </si>
  <si>
    <t>Porphyrin and chlorophyll metabolism</t>
  </si>
  <si>
    <t>1/43</t>
  </si>
  <si>
    <t>Neuroactive ligand-receptor interaction</t>
  </si>
  <si>
    <t>3/341</t>
  </si>
  <si>
    <t>S1PR1;TSPO;ADRA2A</t>
  </si>
  <si>
    <t>Arginine and proline metabolism</t>
  </si>
  <si>
    <t>1/50</t>
  </si>
  <si>
    <t>LAP3</t>
  </si>
  <si>
    <t>Cholesterol metabolism</t>
  </si>
  <si>
    <t>TSPO</t>
  </si>
  <si>
    <t>Chemokine signaling pathway</t>
  </si>
  <si>
    <t>2/192</t>
  </si>
  <si>
    <t>STAT1;ARRB1</t>
  </si>
  <si>
    <t xml:space="preserve">84 genes listed in Supplementary Table </t>
  </si>
  <si>
    <t xml:space="preserve">Top 30 enrtiched pathways </t>
  </si>
  <si>
    <t xml:space="preserve">Statistical information </t>
  </si>
  <si>
    <t xml:space="preserve">http://amp.pharm.mssm.edu/Enrichr </t>
  </si>
  <si>
    <t>Supplementary Table. KEGG pathway analysis of upregulatd genes between cluster 5 vs 4 in scRNA-seq data. (64 genes)  Related to Fig. 6e</t>
  </si>
  <si>
    <t>TGF-beta signaling pathway</t>
  </si>
  <si>
    <t>4/94</t>
  </si>
  <si>
    <t>BMP4;GDF6;THBS1;BMP6</t>
  </si>
  <si>
    <t>Relaxin signaling pathway</t>
  </si>
  <si>
    <t>4/129</t>
  </si>
  <si>
    <t>ACTA2;EDN1;COL3A1;COL4A3</t>
  </si>
  <si>
    <t>Cytokine-cytokine receptor interaction</t>
  </si>
  <si>
    <t>5/295</t>
  </si>
  <si>
    <t>BMP4;CXCL12;ACKR3;GDF6;BMP6</t>
  </si>
  <si>
    <t>AGE-RAGE signaling pathway in diabetic complications</t>
  </si>
  <si>
    <t>3/100</t>
  </si>
  <si>
    <t>EDN1;COL3A1;COL4A3</t>
  </si>
  <si>
    <t>Drug metabolism</t>
  </si>
  <si>
    <t>3/108</t>
  </si>
  <si>
    <t>ALDH3A1;FMO1;FMO2</t>
  </si>
  <si>
    <t>Pathways in cancer</t>
  </si>
  <si>
    <t>6/531</t>
  </si>
  <si>
    <t>BMP4;EDN1;CXCL12;LPAR6;COL4A3;LPAR1</t>
  </si>
  <si>
    <t>Vascular smooth muscle contraction</t>
  </si>
  <si>
    <t>3/133</t>
  </si>
  <si>
    <t>ACTA2;EDN1;CALCRL</t>
  </si>
  <si>
    <t>Fluid shear stress and atherosclerosis</t>
  </si>
  <si>
    <t>BMP4;EDN1;CAV1</t>
  </si>
  <si>
    <t>Ovarian steroidogenesis</t>
  </si>
  <si>
    <t>2/51</t>
  </si>
  <si>
    <t>CYP1B1;BMP6</t>
  </si>
  <si>
    <t>Hippo signaling pathway</t>
  </si>
  <si>
    <t>3/163</t>
  </si>
  <si>
    <t>BMP4;GDF6;BMP6</t>
  </si>
  <si>
    <t>4/341</t>
  </si>
  <si>
    <t>EDN1;CALCRL;LPAR6;LPAR1</t>
  </si>
  <si>
    <t>Metabolism of xenobiotics by cytochrome P450</t>
  </si>
  <si>
    <t>2/76</t>
  </si>
  <si>
    <t>ALDH3A1;CYP1B1</t>
  </si>
  <si>
    <t>Focal adhesion</t>
  </si>
  <si>
    <t>3/201</t>
  </si>
  <si>
    <t>CAV1;COL4A3;THBS1</t>
  </si>
  <si>
    <t>PI3K-Akt signaling pathway</t>
  </si>
  <si>
    <t>4/354</t>
  </si>
  <si>
    <t>LPAR6;COL4A3;LPAR1;THBS1</t>
  </si>
  <si>
    <t>ECM-receptor interaction</t>
  </si>
  <si>
    <t>2/88</t>
  </si>
  <si>
    <t>COL4A3;THBS1</t>
  </si>
  <si>
    <t>Regulation of actin cytoskeleton</t>
  </si>
  <si>
    <t>3/218</t>
  </si>
  <si>
    <t>GSN;CXCL12;LPAR1</t>
  </si>
  <si>
    <t>Viral protein interaction with cytokine and cytokine receptor</t>
  </si>
  <si>
    <t>2/100</t>
  </si>
  <si>
    <t>CXCL12;ACKR3</t>
  </si>
  <si>
    <t>Amoebiasis</t>
  </si>
  <si>
    <t>COL3A1;COL4A3</t>
  </si>
  <si>
    <t>Protein digestion and absorption</t>
  </si>
  <si>
    <t>2/103</t>
  </si>
  <si>
    <t>Phenylalanine metabolism</t>
  </si>
  <si>
    <t>ALDH3A1</t>
  </si>
  <si>
    <t>Osteoclast differentiation</t>
  </si>
  <si>
    <t>2/127</t>
  </si>
  <si>
    <t>CAMK4;SIRPA</t>
  </si>
  <si>
    <t>Histidine metabolism</t>
  </si>
  <si>
    <t>Apelin signaling pathway</t>
  </si>
  <si>
    <t>ACTA2;CAMK4</t>
  </si>
  <si>
    <t>Phospholipase D signaling pathway</t>
  </si>
  <si>
    <t>2/148</t>
  </si>
  <si>
    <t>LPAR6;LPAR1</t>
  </si>
  <si>
    <t>beta-Alanine metabolism</t>
  </si>
  <si>
    <t>Wnt signaling pathway</t>
  </si>
  <si>
    <t>2/166</t>
  </si>
  <si>
    <t>SFRP1;SFRP2</t>
  </si>
  <si>
    <t>Tyrosine metabolism</t>
  </si>
  <si>
    <t>1/36</t>
  </si>
  <si>
    <t>Axon guidance</t>
  </si>
  <si>
    <t>2/182</t>
  </si>
  <si>
    <t>NRP1;CXCL12</t>
  </si>
  <si>
    <t>Alcoholism</t>
  </si>
  <si>
    <t>2/186</t>
  </si>
  <si>
    <t>CAMK4;HDAC9</t>
  </si>
  <si>
    <t>Bladder cancer</t>
  </si>
  <si>
    <t>THBS1</t>
  </si>
  <si>
    <t xml:space="preserve">64 genes listed in Supplementary Table </t>
  </si>
  <si>
    <t>http://amp.pharm.mssm.edu/Enric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sz val="12"/>
      <name val="Arial"/>
      <family val="2"/>
    </font>
    <font>
      <b/>
      <sz val="12"/>
      <color rgb="FF23140C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1" applyAlignment="1">
      <alignment horizontal="center" vertical="center"/>
    </xf>
    <xf numFmtId="1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49" fontId="7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amp.pharm.mssm.edu/Enrichr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amp.pharm.mssm.edu/Enrich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48DB5-8865-C040-9F29-39EFA761362D}">
  <dimension ref="A1:H86"/>
  <sheetViews>
    <sheetView topLeftCell="A24" workbookViewId="0">
      <selection sqref="A1:G1"/>
    </sheetView>
  </sheetViews>
  <sheetFormatPr baseColWidth="10" defaultRowHeight="16" x14ac:dyDescent="0.2"/>
  <cols>
    <col min="1" max="1" width="10.83203125" style="1"/>
    <col min="2" max="2" width="14.5" style="1" customWidth="1"/>
    <col min="3" max="3" width="10.83203125" style="1"/>
    <col min="4" max="4" width="15.33203125" style="1" customWidth="1"/>
    <col min="5" max="6" width="10.83203125" style="1"/>
    <col min="7" max="7" width="14.6640625" style="1" customWidth="1"/>
    <col min="8" max="8" width="50" style="1" customWidth="1"/>
    <col min="9" max="16384" width="10.83203125" style="2"/>
  </cols>
  <sheetData>
    <row r="1" spans="1:7" ht="56" customHeight="1" x14ac:dyDescent="0.2">
      <c r="A1" s="15" t="s">
        <v>0</v>
      </c>
      <c r="B1" s="15"/>
      <c r="C1" s="15"/>
      <c r="D1" s="15"/>
      <c r="E1" s="15"/>
      <c r="F1" s="15"/>
      <c r="G1" s="15"/>
    </row>
    <row r="2" spans="1:7" x14ac:dyDescent="0.2">
      <c r="B2" s="3" t="s">
        <v>7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x14ac:dyDescent="0.2">
      <c r="B3" s="3" t="s">
        <v>8</v>
      </c>
      <c r="C3" s="4">
        <v>2.9793861661995899E-24</v>
      </c>
      <c r="D3" s="3">
        <v>-3.7676295196262899</v>
      </c>
      <c r="E3" s="3">
        <v>0.76600000000000001</v>
      </c>
      <c r="F3" s="3">
        <v>1</v>
      </c>
      <c r="G3" s="4">
        <v>4.9734893272369802E-20</v>
      </c>
    </row>
    <row r="4" spans="1:7" x14ac:dyDescent="0.2">
      <c r="B4" s="3" t="s">
        <v>10</v>
      </c>
      <c r="C4" s="4">
        <v>1.3685226003034801E-20</v>
      </c>
      <c r="D4" s="3">
        <v>-3.6919811851093698</v>
      </c>
      <c r="E4" s="3">
        <v>0.312</v>
      </c>
      <c r="F4" s="3">
        <v>0.96099999999999997</v>
      </c>
      <c r="G4" s="4">
        <v>2.2844747766866098E-16</v>
      </c>
    </row>
    <row r="5" spans="1:7" x14ac:dyDescent="0.2">
      <c r="B5" s="3" t="s">
        <v>12</v>
      </c>
      <c r="C5" s="4">
        <v>3.7544121417333603E-24</v>
      </c>
      <c r="D5" s="3">
        <v>-3.27736365624691</v>
      </c>
      <c r="E5" s="3">
        <v>0.90600000000000003</v>
      </c>
      <c r="F5" s="3">
        <v>1</v>
      </c>
      <c r="G5" s="4">
        <v>6.2672401881955004E-20</v>
      </c>
    </row>
    <row r="6" spans="1:7" x14ac:dyDescent="0.2">
      <c r="B6" s="3" t="s">
        <v>14</v>
      </c>
      <c r="C6" s="4">
        <v>5.68348533604067E-19</v>
      </c>
      <c r="D6" s="3">
        <v>-3.0156604872536499</v>
      </c>
      <c r="E6" s="3">
        <v>0.46899999999999997</v>
      </c>
      <c r="F6" s="3">
        <v>0.96099999999999997</v>
      </c>
      <c r="G6" s="4">
        <v>9.4874420714526801E-15</v>
      </c>
    </row>
    <row r="7" spans="1:7" x14ac:dyDescent="0.2">
      <c r="B7" s="3" t="s">
        <v>16</v>
      </c>
      <c r="C7" s="4">
        <v>3.7458109225819898E-22</v>
      </c>
      <c r="D7" s="3">
        <v>-2.90900800939409</v>
      </c>
      <c r="E7" s="3">
        <v>0.40600000000000003</v>
      </c>
      <c r="F7" s="3">
        <v>0.98699999999999999</v>
      </c>
      <c r="G7" s="4">
        <v>6.2528821730661097E-18</v>
      </c>
    </row>
    <row r="8" spans="1:7" x14ac:dyDescent="0.2">
      <c r="B8" s="3" t="s">
        <v>18</v>
      </c>
      <c r="C8" s="4">
        <v>3.8302860690159699E-17</v>
      </c>
      <c r="D8" s="3">
        <v>-2.8673370256787298</v>
      </c>
      <c r="E8" s="3">
        <v>0.60899999999999999</v>
      </c>
      <c r="F8" s="3">
        <v>0.92100000000000004</v>
      </c>
      <c r="G8" s="4">
        <v>6.3938965350083602E-13</v>
      </c>
    </row>
    <row r="9" spans="1:7" x14ac:dyDescent="0.2">
      <c r="B9" s="3" t="s">
        <v>20</v>
      </c>
      <c r="C9" s="4">
        <v>3.5980855676181198E-20</v>
      </c>
      <c r="D9" s="3">
        <v>-2.68831036906256</v>
      </c>
      <c r="E9" s="3">
        <v>0.46899999999999997</v>
      </c>
      <c r="F9" s="3">
        <v>0.97399999999999998</v>
      </c>
      <c r="G9" s="4">
        <v>6.0062842380249302E-16</v>
      </c>
    </row>
    <row r="10" spans="1:7" x14ac:dyDescent="0.2">
      <c r="B10" s="3" t="s">
        <v>22</v>
      </c>
      <c r="C10" s="4">
        <v>5.1251141463701401E-17</v>
      </c>
      <c r="D10" s="3">
        <v>-2.5576919299876502</v>
      </c>
      <c r="E10" s="3">
        <v>0.46899999999999997</v>
      </c>
      <c r="F10" s="3">
        <v>0.93400000000000005</v>
      </c>
      <c r="G10" s="4">
        <v>8.55535304453568E-13</v>
      </c>
    </row>
    <row r="11" spans="1:7" x14ac:dyDescent="0.2">
      <c r="B11" s="3" t="s">
        <v>24</v>
      </c>
      <c r="C11" s="4">
        <v>1.79275918737685E-13</v>
      </c>
      <c r="D11" s="3">
        <v>-2.50339230132569</v>
      </c>
      <c r="E11" s="3">
        <v>0.65600000000000003</v>
      </c>
      <c r="F11" s="3">
        <v>0.90800000000000003</v>
      </c>
      <c r="G11" s="4">
        <v>2.9926529114881698E-9</v>
      </c>
    </row>
    <row r="12" spans="1:7" x14ac:dyDescent="0.2">
      <c r="B12" s="3" t="s">
        <v>26</v>
      </c>
      <c r="C12" s="4">
        <v>1.15537488746815E-21</v>
      </c>
      <c r="D12" s="3">
        <v>-2.44121952750326</v>
      </c>
      <c r="E12" s="3">
        <v>0.65600000000000003</v>
      </c>
      <c r="F12" s="3">
        <v>1</v>
      </c>
      <c r="G12" s="4">
        <v>1.9286672996505799E-17</v>
      </c>
    </row>
    <row r="13" spans="1:7" x14ac:dyDescent="0.2">
      <c r="B13" s="3" t="s">
        <v>28</v>
      </c>
      <c r="C13" s="4">
        <v>1.9534103527551498E-15</v>
      </c>
      <c r="D13" s="3">
        <v>-2.3854098791572498</v>
      </c>
      <c r="E13" s="3">
        <v>0.76600000000000001</v>
      </c>
      <c r="F13" s="3">
        <v>0.97399999999999998</v>
      </c>
      <c r="G13" s="4">
        <v>3.2608279018541699E-11</v>
      </c>
    </row>
    <row r="14" spans="1:7" x14ac:dyDescent="0.2">
      <c r="B14" s="3" t="s">
        <v>30</v>
      </c>
      <c r="C14" s="4">
        <v>5.80834206219426E-10</v>
      </c>
      <c r="D14" s="3">
        <v>-2.3643065133207699</v>
      </c>
      <c r="E14" s="3">
        <v>0.625</v>
      </c>
      <c r="F14" s="3">
        <v>0.86799999999999999</v>
      </c>
      <c r="G14" s="4">
        <v>9.6958654044208704E-6</v>
      </c>
    </row>
    <row r="15" spans="1:7" x14ac:dyDescent="0.2">
      <c r="B15" s="3" t="s">
        <v>32</v>
      </c>
      <c r="C15" s="4">
        <v>4.04704563352294E-17</v>
      </c>
      <c r="D15" s="3">
        <v>-2.3334006298318601</v>
      </c>
      <c r="E15" s="3">
        <v>0.438</v>
      </c>
      <c r="F15" s="3">
        <v>0.93400000000000005</v>
      </c>
      <c r="G15" s="4">
        <v>6.7557332760398498E-13</v>
      </c>
    </row>
    <row r="16" spans="1:7" x14ac:dyDescent="0.2">
      <c r="B16" s="3" t="s">
        <v>34</v>
      </c>
      <c r="C16" s="4">
        <v>1.0932288290003201E-23</v>
      </c>
      <c r="D16" s="3">
        <v>-2.2863445027427498</v>
      </c>
      <c r="E16" s="3">
        <v>1</v>
      </c>
      <c r="F16" s="3">
        <v>1</v>
      </c>
      <c r="G16" s="4">
        <v>1.82492688425023E-19</v>
      </c>
    </row>
    <row r="17" spans="2:7" x14ac:dyDescent="0.2">
      <c r="B17" s="3" t="s">
        <v>36</v>
      </c>
      <c r="C17" s="4">
        <v>3.04237470181178E-24</v>
      </c>
      <c r="D17" s="3">
        <v>-2.25803490479105</v>
      </c>
      <c r="E17" s="3">
        <v>1</v>
      </c>
      <c r="F17" s="3">
        <v>1</v>
      </c>
      <c r="G17" s="4">
        <v>5.07863608973441E-20</v>
      </c>
    </row>
    <row r="18" spans="2:7" x14ac:dyDescent="0.2">
      <c r="B18" s="3" t="s">
        <v>38</v>
      </c>
      <c r="C18" s="4">
        <v>3.7807793892342101E-16</v>
      </c>
      <c r="D18" s="3">
        <v>-2.2014512306440301</v>
      </c>
      <c r="E18" s="3">
        <v>0.82799999999999996</v>
      </c>
      <c r="F18" s="3">
        <v>0.97399999999999998</v>
      </c>
      <c r="G18" s="4">
        <v>6.3112550344486703E-12</v>
      </c>
    </row>
    <row r="19" spans="2:7" x14ac:dyDescent="0.2">
      <c r="B19" s="3" t="s">
        <v>40</v>
      </c>
      <c r="C19" s="4">
        <v>4.2685956964144803E-14</v>
      </c>
      <c r="D19" s="3">
        <v>-2.1830903525299301</v>
      </c>
      <c r="E19" s="3">
        <v>0.67200000000000004</v>
      </c>
      <c r="F19" s="3">
        <v>0.96099999999999997</v>
      </c>
      <c r="G19" s="4">
        <v>7.1255667960246896E-10</v>
      </c>
    </row>
    <row r="20" spans="2:7" x14ac:dyDescent="0.2">
      <c r="B20" s="3" t="s">
        <v>42</v>
      </c>
      <c r="C20" s="4">
        <v>1.39876626229269E-13</v>
      </c>
      <c r="D20" s="3">
        <v>-2.1746892051987601</v>
      </c>
      <c r="E20" s="3">
        <v>0.46899999999999997</v>
      </c>
      <c r="F20" s="3">
        <v>0.92100000000000004</v>
      </c>
      <c r="G20" s="4">
        <v>2.3349605216451901E-9</v>
      </c>
    </row>
    <row r="21" spans="2:7" x14ac:dyDescent="0.2">
      <c r="B21" s="3" t="s">
        <v>44</v>
      </c>
      <c r="C21" s="4">
        <v>2.3497788944946099E-14</v>
      </c>
      <c r="D21" s="3">
        <v>-2.0763223945614899</v>
      </c>
      <c r="E21" s="3">
        <v>0.71899999999999997</v>
      </c>
      <c r="F21" s="3">
        <v>0.94699999999999995</v>
      </c>
      <c r="G21" s="4">
        <v>3.9224859085798502E-10</v>
      </c>
    </row>
    <row r="22" spans="2:7" x14ac:dyDescent="0.2">
      <c r="B22" s="3" t="s">
        <v>46</v>
      </c>
      <c r="C22" s="4">
        <v>1.9203944612929E-15</v>
      </c>
      <c r="D22" s="3">
        <v>-2.0595649788166499</v>
      </c>
      <c r="E22" s="3">
        <v>0.156</v>
      </c>
      <c r="F22" s="3">
        <v>0.77600000000000002</v>
      </c>
      <c r="G22" s="4">
        <v>3.2057144742362401E-11</v>
      </c>
    </row>
    <row r="23" spans="2:7" x14ac:dyDescent="0.2">
      <c r="B23" s="3" t="s">
        <v>48</v>
      </c>
      <c r="C23" s="4">
        <v>2.0135913211490901E-18</v>
      </c>
      <c r="D23" s="3">
        <v>-1.8802271339307599</v>
      </c>
      <c r="E23" s="3">
        <v>0.85899999999999999</v>
      </c>
      <c r="F23" s="3">
        <v>0.98699999999999999</v>
      </c>
      <c r="G23" s="4">
        <v>3.3612879923941699E-14</v>
      </c>
    </row>
    <row r="24" spans="2:7" x14ac:dyDescent="0.2">
      <c r="B24" s="3" t="s">
        <v>50</v>
      </c>
      <c r="C24" s="4">
        <v>4.1482872175250198E-15</v>
      </c>
      <c r="D24" s="3">
        <v>-1.8468192941967201</v>
      </c>
      <c r="E24" s="3">
        <v>0.59399999999999997</v>
      </c>
      <c r="F24" s="3">
        <v>0.94699999999999995</v>
      </c>
      <c r="G24" s="4">
        <v>6.9247358522145205E-11</v>
      </c>
    </row>
    <row r="25" spans="2:7" x14ac:dyDescent="0.2">
      <c r="B25" s="3" t="s">
        <v>52</v>
      </c>
      <c r="C25" s="4">
        <v>2.3228240769438999E-18</v>
      </c>
      <c r="D25" s="3">
        <v>-1.82358541969905</v>
      </c>
      <c r="E25" s="3">
        <v>0.96899999999999997</v>
      </c>
      <c r="F25" s="3">
        <v>0.97399999999999998</v>
      </c>
      <c r="G25" s="4">
        <v>3.87749023164245E-14</v>
      </c>
    </row>
    <row r="26" spans="2:7" x14ac:dyDescent="0.2">
      <c r="B26" s="3" t="s">
        <v>54</v>
      </c>
      <c r="C26" s="4">
        <v>1.7950506254803098E-11</v>
      </c>
      <c r="D26" s="3">
        <v>-1.8083766471553699</v>
      </c>
      <c r="E26" s="3">
        <v>0.219</v>
      </c>
      <c r="F26" s="3">
        <v>0.72399999999999998</v>
      </c>
      <c r="G26" s="4">
        <v>2.9964780091142802E-7</v>
      </c>
    </row>
    <row r="27" spans="2:7" x14ac:dyDescent="0.2">
      <c r="B27" s="3" t="s">
        <v>56</v>
      </c>
      <c r="C27" s="4">
        <v>6.4523913047057699E-16</v>
      </c>
      <c r="D27" s="3">
        <v>-1.79052871412212</v>
      </c>
      <c r="E27" s="3">
        <v>0.89100000000000001</v>
      </c>
      <c r="F27" s="3">
        <v>0.97399999999999998</v>
      </c>
      <c r="G27" s="4">
        <v>1.07709768049453E-11</v>
      </c>
    </row>
    <row r="28" spans="2:7" x14ac:dyDescent="0.2">
      <c r="B28" s="3" t="s">
        <v>58</v>
      </c>
      <c r="C28" s="4">
        <v>4.1757810736946298E-13</v>
      </c>
      <c r="D28" s="3">
        <v>-1.77564652367539</v>
      </c>
      <c r="E28" s="3">
        <v>0.32800000000000001</v>
      </c>
      <c r="F28" s="3">
        <v>0.86799999999999999</v>
      </c>
      <c r="G28" s="4">
        <v>6.9706313463184399E-9</v>
      </c>
    </row>
    <row r="29" spans="2:7" x14ac:dyDescent="0.2">
      <c r="B29" s="3" t="s">
        <v>60</v>
      </c>
      <c r="C29" s="4">
        <v>6.7620266025531197E-15</v>
      </c>
      <c r="D29" s="3">
        <v>-1.7644675032807899</v>
      </c>
      <c r="E29" s="3">
        <v>7.8E-2</v>
      </c>
      <c r="F29" s="3">
        <v>0.73699999999999999</v>
      </c>
      <c r="G29" s="4">
        <v>1.12878510076419E-10</v>
      </c>
    </row>
    <row r="30" spans="2:7" x14ac:dyDescent="0.2">
      <c r="B30" s="3" t="s">
        <v>62</v>
      </c>
      <c r="C30" s="4">
        <v>7.9955795044490102E-14</v>
      </c>
      <c r="D30" s="3">
        <v>-1.75958493423087</v>
      </c>
      <c r="E30" s="3">
        <v>0.64100000000000001</v>
      </c>
      <c r="F30" s="3">
        <v>0.94699999999999995</v>
      </c>
      <c r="G30" s="4">
        <v>1.33470208667767E-9</v>
      </c>
    </row>
    <row r="31" spans="2:7" x14ac:dyDescent="0.2">
      <c r="B31" s="3" t="s">
        <v>64</v>
      </c>
      <c r="C31" s="4">
        <v>3.2927633917272101E-10</v>
      </c>
      <c r="D31" s="3">
        <v>-1.7187517674647701</v>
      </c>
      <c r="E31" s="3">
        <v>0.625</v>
      </c>
      <c r="F31" s="3">
        <v>0.88200000000000001</v>
      </c>
      <c r="G31" s="4">
        <v>5.4966099298102403E-6</v>
      </c>
    </row>
    <row r="32" spans="2:7" x14ac:dyDescent="0.2">
      <c r="B32" s="3" t="s">
        <v>66</v>
      </c>
      <c r="C32" s="4">
        <v>1.6191884536278699E-13</v>
      </c>
      <c r="D32" s="3">
        <v>-1.63748432996854</v>
      </c>
      <c r="E32" s="3">
        <v>0.42199999999999999</v>
      </c>
      <c r="F32" s="3">
        <v>0.90800000000000003</v>
      </c>
      <c r="G32" s="4">
        <v>2.702911285641E-9</v>
      </c>
    </row>
    <row r="33" spans="2:7" x14ac:dyDescent="0.2">
      <c r="B33" s="3" t="s">
        <v>68</v>
      </c>
      <c r="C33" s="4">
        <v>2.42675402276344E-21</v>
      </c>
      <c r="D33" s="3">
        <v>-1.6322331377667501</v>
      </c>
      <c r="E33" s="3">
        <v>1</v>
      </c>
      <c r="F33" s="3">
        <v>1</v>
      </c>
      <c r="G33" s="4">
        <v>4.050980490199E-17</v>
      </c>
    </row>
    <row r="34" spans="2:7" x14ac:dyDescent="0.2">
      <c r="B34" s="3" t="s">
        <v>70</v>
      </c>
      <c r="C34" s="4">
        <v>2.4114634762836201E-17</v>
      </c>
      <c r="D34" s="3">
        <v>-1.6197837915909801</v>
      </c>
      <c r="E34" s="3">
        <v>0.25</v>
      </c>
      <c r="F34" s="3">
        <v>0.89500000000000002</v>
      </c>
      <c r="G34" s="4">
        <v>4.0254559809602498E-13</v>
      </c>
    </row>
    <row r="35" spans="2:7" x14ac:dyDescent="0.2">
      <c r="B35" s="3" t="s">
        <v>72</v>
      </c>
      <c r="C35" s="4">
        <v>3.5371832640730399E-20</v>
      </c>
      <c r="D35" s="3">
        <v>-1.6179531351547001</v>
      </c>
      <c r="E35" s="3">
        <v>0.875</v>
      </c>
      <c r="F35" s="3">
        <v>1</v>
      </c>
      <c r="G35" s="4">
        <v>5.9046200227171299E-16</v>
      </c>
    </row>
    <row r="36" spans="2:7" x14ac:dyDescent="0.2">
      <c r="B36" s="3" t="s">
        <v>74</v>
      </c>
      <c r="C36" s="4">
        <v>1.86127194671691E-13</v>
      </c>
      <c r="D36" s="3">
        <v>-1.5852187240493401</v>
      </c>
      <c r="E36" s="3">
        <v>0.65600000000000003</v>
      </c>
      <c r="F36" s="3">
        <v>0.94699999999999995</v>
      </c>
      <c r="G36" s="4">
        <v>3.1070212606545399E-9</v>
      </c>
    </row>
    <row r="37" spans="2:7" x14ac:dyDescent="0.2">
      <c r="B37" s="3" t="s">
        <v>76</v>
      </c>
      <c r="C37" s="4">
        <v>2.3951782570370001E-13</v>
      </c>
      <c r="D37" s="3">
        <v>-1.57055910598154</v>
      </c>
      <c r="E37" s="3">
        <v>0.92200000000000004</v>
      </c>
      <c r="F37" s="3">
        <v>0.98699999999999999</v>
      </c>
      <c r="G37" s="4">
        <v>3.9982710644718598E-9</v>
      </c>
    </row>
    <row r="38" spans="2:7" x14ac:dyDescent="0.2">
      <c r="B38" s="3" t="s">
        <v>78</v>
      </c>
      <c r="C38" s="4">
        <v>4.5174769085498504E-15</v>
      </c>
      <c r="D38" s="3">
        <v>-1.5685220038968499</v>
      </c>
      <c r="E38" s="3">
        <v>0.56200000000000006</v>
      </c>
      <c r="F38" s="3">
        <v>0.90800000000000003</v>
      </c>
      <c r="G38" s="4">
        <v>7.5410242034422603E-11</v>
      </c>
    </row>
    <row r="39" spans="2:7" x14ac:dyDescent="0.2">
      <c r="B39" s="3" t="s">
        <v>80</v>
      </c>
      <c r="C39" s="4">
        <v>3.8536497922299799E-20</v>
      </c>
      <c r="D39" s="3">
        <v>-1.5626862369041301</v>
      </c>
      <c r="E39" s="3">
        <v>1</v>
      </c>
      <c r="F39" s="3">
        <v>1</v>
      </c>
      <c r="G39" s="4">
        <v>6.4328975981695004E-16</v>
      </c>
    </row>
    <row r="40" spans="2:7" x14ac:dyDescent="0.2">
      <c r="B40" s="3" t="s">
        <v>82</v>
      </c>
      <c r="C40" s="4">
        <v>1.0563467274209701E-9</v>
      </c>
      <c r="D40" s="3">
        <v>-1.53611995920792</v>
      </c>
      <c r="E40" s="3">
        <v>0.42199999999999999</v>
      </c>
      <c r="F40" s="3">
        <v>0.77600000000000002</v>
      </c>
      <c r="G40" s="4">
        <v>1.7633595920838299E-5</v>
      </c>
    </row>
    <row r="41" spans="2:7" x14ac:dyDescent="0.2">
      <c r="B41" s="3" t="s">
        <v>84</v>
      </c>
      <c r="C41" s="4">
        <v>5.0067346015370804E-10</v>
      </c>
      <c r="D41" s="3">
        <v>-1.51989250762815</v>
      </c>
      <c r="E41" s="3">
        <v>0.14099999999999999</v>
      </c>
      <c r="F41" s="3">
        <v>0.64500000000000002</v>
      </c>
      <c r="G41" s="4">
        <v>8.3577420703458401E-6</v>
      </c>
    </row>
    <row r="42" spans="2:7" x14ac:dyDescent="0.2">
      <c r="B42" s="3" t="s">
        <v>86</v>
      </c>
      <c r="C42" s="4">
        <v>9.5114562054403709E-19</v>
      </c>
      <c r="D42" s="3">
        <v>-1.4721158590780401</v>
      </c>
      <c r="E42" s="3">
        <v>0.96899999999999997</v>
      </c>
      <c r="F42" s="3">
        <v>1</v>
      </c>
      <c r="G42" s="4">
        <v>1.58774738437416E-14</v>
      </c>
    </row>
    <row r="43" spans="2:7" x14ac:dyDescent="0.2">
      <c r="B43" s="3" t="s">
        <v>88</v>
      </c>
      <c r="C43" s="4">
        <v>2.6316373171215101E-12</v>
      </c>
      <c r="D43" s="3">
        <v>-1.46801180011586</v>
      </c>
      <c r="E43" s="3">
        <v>0.82799999999999996</v>
      </c>
      <c r="F43" s="3">
        <v>0.94699999999999995</v>
      </c>
      <c r="G43" s="4">
        <v>4.3929921734709399E-8</v>
      </c>
    </row>
    <row r="44" spans="2:7" x14ac:dyDescent="0.2">
      <c r="B44" s="3" t="s">
        <v>90</v>
      </c>
      <c r="C44" s="4">
        <v>2.9436046015417402E-16</v>
      </c>
      <c r="D44" s="3">
        <v>-1.43969722763298</v>
      </c>
      <c r="E44" s="3">
        <v>0.96899999999999997</v>
      </c>
      <c r="F44" s="3">
        <v>1</v>
      </c>
      <c r="G44" s="4">
        <v>4.9137591613536203E-12</v>
      </c>
    </row>
    <row r="45" spans="2:7" x14ac:dyDescent="0.2">
      <c r="B45" s="3" t="s">
        <v>92</v>
      </c>
      <c r="C45" s="4">
        <v>4.1799770448262498E-8</v>
      </c>
      <c r="D45" s="3">
        <v>-1.4390652365873799</v>
      </c>
      <c r="E45" s="3">
        <v>0.34399999999999997</v>
      </c>
      <c r="F45" s="3">
        <v>0.69699999999999995</v>
      </c>
      <c r="G45" s="3">
        <v>6.9776356809284599E-4</v>
      </c>
    </row>
    <row r="46" spans="2:7" x14ac:dyDescent="0.2">
      <c r="B46" s="3" t="s">
        <v>94</v>
      </c>
      <c r="C46" s="4">
        <v>6.6326567881887699E-13</v>
      </c>
      <c r="D46" s="3">
        <v>-1.4261949835821499</v>
      </c>
      <c r="E46" s="3">
        <v>0.26600000000000001</v>
      </c>
      <c r="F46" s="3">
        <v>0.77600000000000002</v>
      </c>
      <c r="G46" s="4">
        <v>1.10718939765235E-8</v>
      </c>
    </row>
    <row r="47" spans="2:7" x14ac:dyDescent="0.2">
      <c r="B47" s="3" t="s">
        <v>96</v>
      </c>
      <c r="C47" s="4">
        <v>2.30635889085328E-16</v>
      </c>
      <c r="D47" s="3">
        <v>-1.4126339432653601</v>
      </c>
      <c r="E47" s="3">
        <v>0.93799999999999994</v>
      </c>
      <c r="F47" s="3">
        <v>1</v>
      </c>
      <c r="G47" s="4">
        <v>3.8500048965013899E-12</v>
      </c>
    </row>
    <row r="48" spans="2:7" x14ac:dyDescent="0.2">
      <c r="B48" s="3" t="s">
        <v>98</v>
      </c>
      <c r="C48" s="4">
        <v>6.9825384200429601E-15</v>
      </c>
      <c r="D48" s="3">
        <v>-1.4120113266894201</v>
      </c>
      <c r="E48" s="3">
        <v>0.92200000000000004</v>
      </c>
      <c r="F48" s="3">
        <v>0.98699999999999999</v>
      </c>
      <c r="G48" s="4">
        <v>1.1655951384577701E-10</v>
      </c>
    </row>
    <row r="49" spans="2:7" x14ac:dyDescent="0.2">
      <c r="B49" s="3" t="s">
        <v>100</v>
      </c>
      <c r="C49" s="4">
        <v>2.74404079278864E-17</v>
      </c>
      <c r="D49" s="3">
        <v>-1.3789038162182701</v>
      </c>
      <c r="E49" s="3">
        <v>0.85899999999999999</v>
      </c>
      <c r="F49" s="3">
        <v>1</v>
      </c>
      <c r="G49" s="4">
        <v>4.5806272954020801E-13</v>
      </c>
    </row>
    <row r="50" spans="2:7" x14ac:dyDescent="0.2">
      <c r="B50" s="3" t="s">
        <v>102</v>
      </c>
      <c r="C50" s="4">
        <v>1.98536952237993E-21</v>
      </c>
      <c r="D50" s="3">
        <v>-1.3627680214543001</v>
      </c>
      <c r="E50" s="3">
        <v>1</v>
      </c>
      <c r="F50" s="3">
        <v>1</v>
      </c>
      <c r="G50" s="4">
        <v>3.3141773437088198E-17</v>
      </c>
    </row>
    <row r="51" spans="2:7" x14ac:dyDescent="0.2">
      <c r="B51" s="3" t="s">
        <v>104</v>
      </c>
      <c r="C51" s="4">
        <v>1.4483576253584E-7</v>
      </c>
      <c r="D51" s="3">
        <v>-1.31427638829688</v>
      </c>
      <c r="E51" s="3">
        <v>0.109</v>
      </c>
      <c r="F51" s="3">
        <v>0.5</v>
      </c>
      <c r="G51" s="3">
        <v>2.4177433840107702E-3</v>
      </c>
    </row>
    <row r="52" spans="2:7" x14ac:dyDescent="0.2">
      <c r="B52" s="3" t="s">
        <v>106</v>
      </c>
      <c r="C52" s="4">
        <v>3.16886371703077E-9</v>
      </c>
      <c r="D52" s="3">
        <v>-1.3104415827809901</v>
      </c>
      <c r="E52" s="3">
        <v>0.73399999999999999</v>
      </c>
      <c r="F52" s="3">
        <v>0.94699999999999995</v>
      </c>
      <c r="G52" s="4">
        <v>5.2897842028394599E-5</v>
      </c>
    </row>
    <row r="53" spans="2:7" x14ac:dyDescent="0.2">
      <c r="B53" s="3" t="s">
        <v>108</v>
      </c>
      <c r="C53" s="4">
        <v>2.39131868049463E-11</v>
      </c>
      <c r="D53" s="3">
        <v>-1.30540308998308</v>
      </c>
      <c r="E53" s="3">
        <v>0.79700000000000004</v>
      </c>
      <c r="F53" s="3">
        <v>0.94699999999999995</v>
      </c>
      <c r="G53" s="4">
        <v>3.9918282733496902E-7</v>
      </c>
    </row>
    <row r="54" spans="2:7" x14ac:dyDescent="0.2">
      <c r="B54" s="3" t="s">
        <v>110</v>
      </c>
      <c r="C54" s="4">
        <v>1.2273650191235599E-10</v>
      </c>
      <c r="D54" s="3">
        <v>-1.29054111605613</v>
      </c>
      <c r="E54" s="3">
        <v>0.59399999999999997</v>
      </c>
      <c r="F54" s="3">
        <v>0.90800000000000003</v>
      </c>
      <c r="G54" s="4">
        <v>2.0488404264229601E-6</v>
      </c>
    </row>
    <row r="55" spans="2:7" x14ac:dyDescent="0.2">
      <c r="B55" s="3" t="s">
        <v>112</v>
      </c>
      <c r="C55" s="4">
        <v>6.5068484569125196E-16</v>
      </c>
      <c r="D55" s="3">
        <v>-1.28589279821179</v>
      </c>
      <c r="E55" s="3">
        <v>0.95299999999999996</v>
      </c>
      <c r="F55" s="3">
        <v>1</v>
      </c>
      <c r="G55" s="4">
        <v>1.08618821291241E-11</v>
      </c>
    </row>
    <row r="56" spans="2:7" x14ac:dyDescent="0.2">
      <c r="B56" s="3" t="s">
        <v>114</v>
      </c>
      <c r="C56" s="4">
        <v>4.8713138917361098E-11</v>
      </c>
      <c r="D56" s="3">
        <v>-1.28112124166666</v>
      </c>
      <c r="E56" s="3">
        <v>0.48399999999999999</v>
      </c>
      <c r="F56" s="3">
        <v>0.84199999999999997</v>
      </c>
      <c r="G56" s="4">
        <v>8.1316842794750803E-7</v>
      </c>
    </row>
    <row r="57" spans="2:7" x14ac:dyDescent="0.2">
      <c r="B57" s="3" t="s">
        <v>116</v>
      </c>
      <c r="C57" s="4">
        <v>1.58749885638336E-10</v>
      </c>
      <c r="D57" s="3">
        <v>-1.2703922939147001</v>
      </c>
      <c r="E57" s="3">
        <v>0.375</v>
      </c>
      <c r="F57" s="3">
        <v>0.78900000000000003</v>
      </c>
      <c r="G57" s="4">
        <v>2.6500118409607401E-6</v>
      </c>
    </row>
    <row r="58" spans="2:7" x14ac:dyDescent="0.2">
      <c r="B58" s="3" t="s">
        <v>118</v>
      </c>
      <c r="C58" s="4">
        <v>3.46771765608496E-9</v>
      </c>
      <c r="D58" s="3">
        <v>-1.2703516055903601</v>
      </c>
      <c r="E58" s="3">
        <v>0.53100000000000003</v>
      </c>
      <c r="F58" s="3">
        <v>0.85499999999999998</v>
      </c>
      <c r="G58" s="4">
        <v>5.7886610833026298E-5</v>
      </c>
    </row>
    <row r="59" spans="2:7" x14ac:dyDescent="0.2">
      <c r="B59" s="3" t="s">
        <v>120</v>
      </c>
      <c r="C59" s="4">
        <v>5.4678295781318899E-12</v>
      </c>
      <c r="D59" s="3">
        <v>-1.26353925393597</v>
      </c>
      <c r="E59" s="3">
        <v>6.2E-2</v>
      </c>
      <c r="F59" s="3">
        <v>0.61799999999999999</v>
      </c>
      <c r="G59" s="4">
        <v>9.1274479147755598E-8</v>
      </c>
    </row>
    <row r="60" spans="2:7" x14ac:dyDescent="0.2">
      <c r="B60" s="3" t="s">
        <v>122</v>
      </c>
      <c r="C60" s="4">
        <v>9.2317288093236208E-12</v>
      </c>
      <c r="D60" s="3">
        <v>-1.2597830666701799</v>
      </c>
      <c r="E60" s="3">
        <v>0.34399999999999997</v>
      </c>
      <c r="F60" s="3">
        <v>0.84199999999999997</v>
      </c>
      <c r="G60" s="4">
        <v>1.5410524901403901E-7</v>
      </c>
    </row>
    <row r="61" spans="2:7" x14ac:dyDescent="0.2">
      <c r="B61" s="3" t="s">
        <v>124</v>
      </c>
      <c r="C61" s="4">
        <v>3.53910037556521E-15</v>
      </c>
      <c r="D61" s="3">
        <v>-1.24905205544856</v>
      </c>
      <c r="E61" s="3">
        <v>0.96899999999999997</v>
      </c>
      <c r="F61" s="3">
        <v>1</v>
      </c>
      <c r="G61" s="4">
        <v>5.9078202569310004E-11</v>
      </c>
    </row>
    <row r="62" spans="2:7" x14ac:dyDescent="0.2">
      <c r="B62" s="3" t="s">
        <v>126</v>
      </c>
      <c r="C62" s="4">
        <v>9.7902459014345598E-8</v>
      </c>
      <c r="D62" s="3">
        <v>-1.2227398574955799</v>
      </c>
      <c r="E62" s="3">
        <v>0.312</v>
      </c>
      <c r="F62" s="3">
        <v>0.69699999999999995</v>
      </c>
      <c r="G62" s="3">
        <v>1.6342857483264701E-3</v>
      </c>
    </row>
    <row r="63" spans="2:7" x14ac:dyDescent="0.2">
      <c r="B63" s="3" t="s">
        <v>128</v>
      </c>
      <c r="C63" s="4">
        <v>1.6527039896353999E-10</v>
      </c>
      <c r="D63" s="3">
        <v>-1.20058383008036</v>
      </c>
      <c r="E63" s="3">
        <v>0.82799999999999996</v>
      </c>
      <c r="F63" s="3">
        <v>0.96099999999999997</v>
      </c>
      <c r="G63" s="4">
        <v>2.7588587698983701E-6</v>
      </c>
    </row>
    <row r="64" spans="2:7" x14ac:dyDescent="0.2">
      <c r="B64" s="3" t="s">
        <v>130</v>
      </c>
      <c r="C64" s="4">
        <v>3.4066574269430902E-11</v>
      </c>
      <c r="D64" s="3">
        <v>-1.1960581798585801</v>
      </c>
      <c r="E64" s="3">
        <v>0.54700000000000004</v>
      </c>
      <c r="F64" s="3">
        <v>0.96099999999999997</v>
      </c>
      <c r="G64" s="4">
        <v>5.6867332427960998E-7</v>
      </c>
    </row>
    <row r="65" spans="2:7" x14ac:dyDescent="0.2">
      <c r="B65" s="3" t="s">
        <v>132</v>
      </c>
      <c r="C65" s="4">
        <v>2.9178718989593998E-10</v>
      </c>
      <c r="D65" s="3">
        <v>-1.1913748262709001</v>
      </c>
      <c r="E65" s="3">
        <v>0.76600000000000001</v>
      </c>
      <c r="F65" s="3">
        <v>0.97399999999999998</v>
      </c>
      <c r="G65" s="4">
        <v>4.8708035609329299E-6</v>
      </c>
    </row>
    <row r="66" spans="2:7" x14ac:dyDescent="0.2">
      <c r="B66" s="3" t="s">
        <v>134</v>
      </c>
      <c r="C66" s="4">
        <v>4.5995986311441302E-15</v>
      </c>
      <c r="D66" s="3">
        <v>-1.17466948863992</v>
      </c>
      <c r="E66" s="3">
        <v>0.78100000000000003</v>
      </c>
      <c r="F66" s="3">
        <v>0.98699999999999999</v>
      </c>
      <c r="G66" s="4">
        <v>7.6781099949688995E-11</v>
      </c>
    </row>
    <row r="67" spans="2:7" x14ac:dyDescent="0.2">
      <c r="B67" s="3" t="s">
        <v>136</v>
      </c>
      <c r="C67" s="4">
        <v>1.7651783710451899E-10</v>
      </c>
      <c r="D67" s="3">
        <v>-1.1578681311305501</v>
      </c>
      <c r="E67" s="3">
        <v>0.46899999999999997</v>
      </c>
      <c r="F67" s="3">
        <v>0.86799999999999999</v>
      </c>
      <c r="G67" s="4">
        <v>2.9466122547857299E-6</v>
      </c>
    </row>
    <row r="68" spans="2:7" x14ac:dyDescent="0.2">
      <c r="B68" s="3" t="s">
        <v>137</v>
      </c>
      <c r="C68" s="4">
        <v>7.2635805347272997E-11</v>
      </c>
      <c r="D68" s="3">
        <v>-1.1504577313678499</v>
      </c>
      <c r="E68" s="3">
        <v>0.93799999999999994</v>
      </c>
      <c r="F68" s="3">
        <v>0.98699999999999999</v>
      </c>
      <c r="G68" s="4">
        <v>1.2125094986620299E-6</v>
      </c>
    </row>
    <row r="69" spans="2:7" x14ac:dyDescent="0.2">
      <c r="B69" s="3" t="s">
        <v>138</v>
      </c>
      <c r="C69" s="4">
        <v>1.1799284315200699E-13</v>
      </c>
      <c r="D69" s="3">
        <v>-1.1497644324243901</v>
      </c>
      <c r="E69" s="3">
        <v>0.35899999999999999</v>
      </c>
      <c r="F69" s="3">
        <v>0.82899999999999996</v>
      </c>
      <c r="G69" s="4">
        <v>1.9696545307364499E-9</v>
      </c>
    </row>
    <row r="70" spans="2:7" x14ac:dyDescent="0.2">
      <c r="B70" s="3" t="s">
        <v>139</v>
      </c>
      <c r="C70" s="4">
        <v>4.7644635841836001E-11</v>
      </c>
      <c r="D70" s="3">
        <v>-1.1392251760333501</v>
      </c>
      <c r="E70" s="3">
        <v>0.95299999999999996</v>
      </c>
      <c r="F70" s="3">
        <v>0.94699999999999995</v>
      </c>
      <c r="G70" s="4">
        <v>7.9533190610776805E-7</v>
      </c>
    </row>
    <row r="71" spans="2:7" x14ac:dyDescent="0.2">
      <c r="B71" s="3" t="s">
        <v>140</v>
      </c>
      <c r="C71" s="4">
        <v>3.5393438166053301E-15</v>
      </c>
      <c r="D71" s="3">
        <v>-1.13689985989187</v>
      </c>
      <c r="E71" s="3">
        <v>0.98399999999999999</v>
      </c>
      <c r="F71" s="3">
        <v>1</v>
      </c>
      <c r="G71" s="4">
        <v>5.9082266330592704E-11</v>
      </c>
    </row>
    <row r="72" spans="2:7" x14ac:dyDescent="0.2">
      <c r="B72" s="3" t="s">
        <v>141</v>
      </c>
      <c r="C72" s="4">
        <v>1.5091487252870899E-9</v>
      </c>
      <c r="D72" s="3">
        <v>-1.13116642477027</v>
      </c>
      <c r="E72" s="3">
        <v>0.90600000000000003</v>
      </c>
      <c r="F72" s="3">
        <v>0.94699999999999995</v>
      </c>
      <c r="G72" s="4">
        <v>2.5192219671217301E-5</v>
      </c>
    </row>
    <row r="73" spans="2:7" x14ac:dyDescent="0.2">
      <c r="B73" s="3" t="s">
        <v>142</v>
      </c>
      <c r="C73" s="4">
        <v>2.6488524746269E-16</v>
      </c>
      <c r="D73" s="3">
        <v>-1.1219637080542599</v>
      </c>
      <c r="E73" s="3">
        <v>0.125</v>
      </c>
      <c r="F73" s="3">
        <v>0.77600000000000002</v>
      </c>
      <c r="G73" s="4">
        <v>4.4217294358946901E-12</v>
      </c>
    </row>
    <row r="74" spans="2:7" x14ac:dyDescent="0.2">
      <c r="B74" s="3" t="s">
        <v>143</v>
      </c>
      <c r="C74" s="4">
        <v>6.8969989143778401E-9</v>
      </c>
      <c r="D74" s="3">
        <v>-1.0984273866002701</v>
      </c>
      <c r="E74" s="3">
        <v>0.98399999999999999</v>
      </c>
      <c r="F74" s="3">
        <v>0.98699999999999999</v>
      </c>
      <c r="G74" s="3">
        <v>1.15131602877709E-4</v>
      </c>
    </row>
    <row r="75" spans="2:7" x14ac:dyDescent="0.2">
      <c r="B75" s="3" t="s">
        <v>144</v>
      </c>
      <c r="C75" s="4">
        <v>6.9150976587455305E-10</v>
      </c>
      <c r="D75" s="3">
        <v>-1.0959535264381399</v>
      </c>
      <c r="E75" s="3">
        <v>0.93799999999999994</v>
      </c>
      <c r="F75" s="3">
        <v>0.97399999999999998</v>
      </c>
      <c r="G75" s="4">
        <v>1.15433725217439E-5</v>
      </c>
    </row>
    <row r="76" spans="2:7" x14ac:dyDescent="0.2">
      <c r="B76" s="3" t="s">
        <v>145</v>
      </c>
      <c r="C76" s="4">
        <v>1.72781723839355E-18</v>
      </c>
      <c r="D76" s="3">
        <v>-1.09004105279024</v>
      </c>
      <c r="E76" s="3">
        <v>1</v>
      </c>
      <c r="F76" s="3">
        <v>1</v>
      </c>
      <c r="G76" s="4">
        <v>2.8842453160503502E-14</v>
      </c>
    </row>
    <row r="77" spans="2:7" x14ac:dyDescent="0.2">
      <c r="B77" s="3" t="s">
        <v>146</v>
      </c>
      <c r="C77" s="4">
        <v>2.12478120646542E-9</v>
      </c>
      <c r="D77" s="3">
        <v>-1.0777593186491199</v>
      </c>
      <c r="E77" s="3">
        <v>0.45300000000000001</v>
      </c>
      <c r="F77" s="3">
        <v>0.81599999999999995</v>
      </c>
      <c r="G77" s="4">
        <v>3.5468972679527302E-5</v>
      </c>
    </row>
    <row r="78" spans="2:7" x14ac:dyDescent="0.2">
      <c r="B78" s="3" t="s">
        <v>147</v>
      </c>
      <c r="C78" s="4">
        <v>4.7126817420063202E-11</v>
      </c>
      <c r="D78" s="3">
        <v>-1.0766235112351299</v>
      </c>
      <c r="E78" s="3">
        <v>0.73399999999999999</v>
      </c>
      <c r="F78" s="3">
        <v>0.92100000000000004</v>
      </c>
      <c r="G78" s="4">
        <v>7.8668796319311502E-7</v>
      </c>
    </row>
    <row r="79" spans="2:7" x14ac:dyDescent="0.2">
      <c r="B79" s="3" t="s">
        <v>148</v>
      </c>
      <c r="C79" s="4">
        <v>3.6170513768720397E-8</v>
      </c>
      <c r="D79" s="3">
        <v>-1.0682097624056299</v>
      </c>
      <c r="E79" s="3">
        <v>0.875</v>
      </c>
      <c r="F79" s="3">
        <v>0.94699999999999995</v>
      </c>
      <c r="G79" s="3">
        <v>6.0379438634124995E-4</v>
      </c>
    </row>
    <row r="80" spans="2:7" x14ac:dyDescent="0.2">
      <c r="B80" s="3" t="s">
        <v>149</v>
      </c>
      <c r="C80" s="4">
        <v>1.4290555092686901E-7</v>
      </c>
      <c r="D80" s="3">
        <v>-1.06139177547242</v>
      </c>
      <c r="E80" s="3">
        <v>0.81200000000000006</v>
      </c>
      <c r="F80" s="3">
        <v>0.92100000000000004</v>
      </c>
      <c r="G80" s="3">
        <v>2.3855223616222302E-3</v>
      </c>
    </row>
    <row r="81" spans="2:7" x14ac:dyDescent="0.2">
      <c r="B81" s="3" t="s">
        <v>150</v>
      </c>
      <c r="C81" s="4">
        <v>1.75747131698431E-12</v>
      </c>
      <c r="D81" s="3">
        <v>-1.0371413604825701</v>
      </c>
      <c r="E81" s="3">
        <v>0.98399999999999999</v>
      </c>
      <c r="F81" s="3">
        <v>0.98699999999999999</v>
      </c>
      <c r="G81" s="4">
        <v>2.9337468694419001E-8</v>
      </c>
    </row>
    <row r="82" spans="2:7" x14ac:dyDescent="0.2">
      <c r="B82" s="3" t="s">
        <v>151</v>
      </c>
      <c r="C82" s="4">
        <v>8.1205809107563304E-15</v>
      </c>
      <c r="D82" s="3">
        <v>-1.0293991082923999</v>
      </c>
      <c r="E82" s="3">
        <v>0.96899999999999997</v>
      </c>
      <c r="F82" s="3">
        <v>1</v>
      </c>
      <c r="G82" s="4">
        <v>1.35556857143255E-10</v>
      </c>
    </row>
    <row r="83" spans="2:7" x14ac:dyDescent="0.2">
      <c r="B83" s="3" t="s">
        <v>152</v>
      </c>
      <c r="C83" s="4">
        <v>4.7703012526231696E-10</v>
      </c>
      <c r="D83" s="3">
        <v>-1.0291951480374799</v>
      </c>
      <c r="E83" s="3">
        <v>0.92200000000000004</v>
      </c>
      <c r="F83" s="3">
        <v>1</v>
      </c>
      <c r="G83" s="4">
        <v>7.9630638810038495E-6</v>
      </c>
    </row>
    <row r="84" spans="2:7" x14ac:dyDescent="0.2">
      <c r="B84" s="3" t="s">
        <v>153</v>
      </c>
      <c r="C84" s="4">
        <v>6.6390691477536699E-9</v>
      </c>
      <c r="D84" s="3">
        <v>-1.01498717186342</v>
      </c>
      <c r="E84" s="3">
        <v>0.92200000000000004</v>
      </c>
      <c r="F84" s="3">
        <v>1</v>
      </c>
      <c r="G84" s="3">
        <v>1.1082598128345199E-4</v>
      </c>
    </row>
    <row r="85" spans="2:7" x14ac:dyDescent="0.2">
      <c r="B85" s="3" t="s">
        <v>154</v>
      </c>
      <c r="C85" s="4">
        <v>8.3646112782615497E-10</v>
      </c>
      <c r="D85" s="3">
        <v>-1.0139371550904801</v>
      </c>
      <c r="E85" s="3">
        <v>0.75</v>
      </c>
      <c r="F85" s="3">
        <v>0.92100000000000004</v>
      </c>
      <c r="G85" s="4">
        <v>1.3963045606801999E-5</v>
      </c>
    </row>
    <row r="86" spans="2:7" x14ac:dyDescent="0.2">
      <c r="B86" s="3" t="s">
        <v>155</v>
      </c>
      <c r="C86" s="4">
        <v>2.8979762982091399E-6</v>
      </c>
      <c r="D86" s="3">
        <v>-1.0124178757223199</v>
      </c>
      <c r="E86" s="3">
        <v>0.312</v>
      </c>
      <c r="F86" s="3">
        <v>0.63200000000000001</v>
      </c>
      <c r="G86" s="3">
        <v>4.8375918346005201E-2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D76AF-E28A-1D4A-8AD6-5BEAEAC0B62F}">
  <dimension ref="A1:H86"/>
  <sheetViews>
    <sheetView workbookViewId="0">
      <selection sqref="A1:H1"/>
    </sheetView>
  </sheetViews>
  <sheetFormatPr baseColWidth="10" defaultRowHeight="16" x14ac:dyDescent="0.2"/>
  <cols>
    <col min="1" max="1" width="10.83203125" style="1"/>
    <col min="2" max="2" width="13.1640625" style="1" customWidth="1"/>
    <col min="3" max="7" width="10.83203125" style="1"/>
    <col min="8" max="8" width="19.5" style="1" customWidth="1"/>
    <col min="9" max="16384" width="10.83203125" style="2"/>
  </cols>
  <sheetData>
    <row r="1" spans="1:8" ht="54" customHeight="1" x14ac:dyDescent="0.2">
      <c r="A1" s="15" t="s">
        <v>1</v>
      </c>
      <c r="B1" s="15"/>
      <c r="C1" s="15"/>
      <c r="D1" s="15"/>
      <c r="E1" s="15"/>
      <c r="F1" s="15"/>
      <c r="G1" s="15"/>
      <c r="H1" s="15"/>
    </row>
    <row r="2" spans="1:8" x14ac:dyDescent="0.2">
      <c r="B2" s="3" t="s">
        <v>7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8" x14ac:dyDescent="0.2">
      <c r="B3" s="3" t="s">
        <v>9</v>
      </c>
      <c r="C3" s="4">
        <v>1.9997630691535801E-15</v>
      </c>
      <c r="D3" s="3">
        <v>1.00268571851505</v>
      </c>
      <c r="E3" s="3">
        <v>1</v>
      </c>
      <c r="F3" s="3">
        <v>1</v>
      </c>
      <c r="G3" s="4">
        <v>3.33820449133807E-11</v>
      </c>
    </row>
    <row r="4" spans="1:8" x14ac:dyDescent="0.2">
      <c r="B4" s="3" t="s">
        <v>11</v>
      </c>
      <c r="C4" s="4">
        <v>1.7602900483457699E-7</v>
      </c>
      <c r="D4" s="3">
        <v>1.0030446687403201</v>
      </c>
      <c r="E4" s="3">
        <v>0.78100000000000003</v>
      </c>
      <c r="F4" s="3">
        <v>0.39500000000000002</v>
      </c>
      <c r="G4" s="3">
        <v>2.9384521777035899E-3</v>
      </c>
    </row>
    <row r="5" spans="1:8" x14ac:dyDescent="0.2">
      <c r="B5" s="3" t="s">
        <v>13</v>
      </c>
      <c r="C5" s="4">
        <v>1.00258029490208E-11</v>
      </c>
      <c r="D5" s="3">
        <v>1.00572244766555</v>
      </c>
      <c r="E5" s="3">
        <v>0.92200000000000004</v>
      </c>
      <c r="F5" s="3">
        <v>0.46100000000000002</v>
      </c>
      <c r="G5" s="4">
        <v>1.67360728628004E-7</v>
      </c>
    </row>
    <row r="6" spans="1:8" x14ac:dyDescent="0.2">
      <c r="B6" s="3" t="s">
        <v>15</v>
      </c>
      <c r="C6" s="4">
        <v>4.7681639148354597E-9</v>
      </c>
      <c r="D6" s="3">
        <v>1.00917189111334</v>
      </c>
      <c r="E6" s="3">
        <v>0.85899999999999999</v>
      </c>
      <c r="F6" s="3">
        <v>0.44700000000000001</v>
      </c>
      <c r="G6" s="4">
        <v>7.9594960230348398E-5</v>
      </c>
    </row>
    <row r="7" spans="1:8" x14ac:dyDescent="0.2">
      <c r="B7" s="3" t="s">
        <v>17</v>
      </c>
      <c r="C7" s="4">
        <v>9.4819330160632091E-16</v>
      </c>
      <c r="D7" s="3">
        <v>1.0110098261273199</v>
      </c>
      <c r="E7" s="3">
        <v>1</v>
      </c>
      <c r="F7" s="3">
        <v>1</v>
      </c>
      <c r="G7" s="4">
        <v>1.5828190783714301E-11</v>
      </c>
    </row>
    <row r="8" spans="1:8" x14ac:dyDescent="0.2">
      <c r="B8" s="3" t="s">
        <v>19</v>
      </c>
      <c r="C8" s="4">
        <v>3.0243555275863299E-10</v>
      </c>
      <c r="D8" s="3">
        <v>1.0112808216700899</v>
      </c>
      <c r="E8" s="3">
        <v>0.92200000000000004</v>
      </c>
      <c r="F8" s="3">
        <v>0.52600000000000002</v>
      </c>
      <c r="G8" s="4">
        <v>5.0485566821998604E-6</v>
      </c>
    </row>
    <row r="9" spans="1:8" x14ac:dyDescent="0.2">
      <c r="B9" s="3" t="s">
        <v>21</v>
      </c>
      <c r="C9" s="4">
        <v>4.3931989756002501E-8</v>
      </c>
      <c r="D9" s="3">
        <v>1.0119792197923501</v>
      </c>
      <c r="E9" s="3">
        <v>0.95299999999999996</v>
      </c>
      <c r="F9" s="3">
        <v>0.76300000000000001</v>
      </c>
      <c r="G9" s="3">
        <v>7.3335670499694895E-4</v>
      </c>
    </row>
    <row r="10" spans="1:8" x14ac:dyDescent="0.2">
      <c r="B10" s="3" t="s">
        <v>23</v>
      </c>
      <c r="C10" s="4">
        <v>3.4918394589076198E-14</v>
      </c>
      <c r="D10" s="3">
        <v>1.0218442932287</v>
      </c>
      <c r="E10" s="3">
        <v>0.57799999999999996</v>
      </c>
      <c r="F10" s="3">
        <v>0</v>
      </c>
      <c r="G10" s="4">
        <v>5.8289276087545005E-10</v>
      </c>
    </row>
    <row r="11" spans="1:8" x14ac:dyDescent="0.2">
      <c r="B11" s="3" t="s">
        <v>25</v>
      </c>
      <c r="C11" s="4">
        <v>5.5634321329915502E-8</v>
      </c>
      <c r="D11" s="3">
        <v>1.02261381566189</v>
      </c>
      <c r="E11" s="3">
        <v>0.96899999999999997</v>
      </c>
      <c r="F11" s="3">
        <v>0.90800000000000003</v>
      </c>
      <c r="G11" s="3">
        <v>9.2870372596027997E-4</v>
      </c>
    </row>
    <row r="12" spans="1:8" x14ac:dyDescent="0.2">
      <c r="B12" s="3" t="s">
        <v>27</v>
      </c>
      <c r="C12" s="4">
        <v>4.2680577928025998E-10</v>
      </c>
      <c r="D12" s="3">
        <v>1.0230107373036399</v>
      </c>
      <c r="E12" s="3">
        <v>0.96899999999999997</v>
      </c>
      <c r="F12" s="3">
        <v>0.90800000000000003</v>
      </c>
      <c r="G12" s="4">
        <v>7.1246688735253703E-6</v>
      </c>
    </row>
    <row r="13" spans="1:8" x14ac:dyDescent="0.2">
      <c r="B13" s="3" t="s">
        <v>29</v>
      </c>
      <c r="C13" s="4">
        <v>9.7629251061059297E-12</v>
      </c>
      <c r="D13" s="3">
        <v>1.0315872773266099</v>
      </c>
      <c r="E13" s="3">
        <v>0.98399999999999999</v>
      </c>
      <c r="F13" s="3">
        <v>0.61799999999999999</v>
      </c>
      <c r="G13" s="4">
        <v>1.6297250879622601E-7</v>
      </c>
    </row>
    <row r="14" spans="1:8" x14ac:dyDescent="0.2">
      <c r="B14" s="3" t="s">
        <v>31</v>
      </c>
      <c r="C14" s="4">
        <v>1.19185940583426E-11</v>
      </c>
      <c r="D14" s="3">
        <v>1.04391040876834</v>
      </c>
      <c r="E14" s="3">
        <v>0.98399999999999999</v>
      </c>
      <c r="F14" s="3">
        <v>0.84199999999999997</v>
      </c>
      <c r="G14" s="4">
        <v>1.98957090615912E-7</v>
      </c>
    </row>
    <row r="15" spans="1:8" x14ac:dyDescent="0.2">
      <c r="B15" s="3" t="s">
        <v>33</v>
      </c>
      <c r="C15" s="4">
        <v>7.2704778367905196E-11</v>
      </c>
      <c r="D15" s="3">
        <v>1.0764915000647</v>
      </c>
      <c r="E15" s="3">
        <v>1</v>
      </c>
      <c r="F15" s="3">
        <v>1</v>
      </c>
      <c r="G15" s="4">
        <v>1.2136608652954399E-6</v>
      </c>
    </row>
    <row r="16" spans="1:8" x14ac:dyDescent="0.2">
      <c r="B16" s="3" t="s">
        <v>35</v>
      </c>
      <c r="C16" s="4">
        <v>8.4793061373761794E-11</v>
      </c>
      <c r="D16" s="3">
        <v>1.09294328994803</v>
      </c>
      <c r="E16" s="3">
        <v>0.98399999999999999</v>
      </c>
      <c r="F16" s="3">
        <v>0.67100000000000004</v>
      </c>
      <c r="G16" s="4">
        <v>1.4154505735122099E-6</v>
      </c>
    </row>
    <row r="17" spans="2:7" x14ac:dyDescent="0.2">
      <c r="B17" s="3" t="s">
        <v>37</v>
      </c>
      <c r="C17" s="4">
        <v>1.01498380439353E-19</v>
      </c>
      <c r="D17" s="3">
        <v>1.1040214740365999</v>
      </c>
      <c r="E17" s="3">
        <v>0.78100000000000003</v>
      </c>
      <c r="F17" s="3">
        <v>2.5999999999999999E-2</v>
      </c>
      <c r="G17" s="4">
        <v>1.69431246467412E-15</v>
      </c>
    </row>
    <row r="18" spans="2:7" x14ac:dyDescent="0.2">
      <c r="B18" s="3" t="s">
        <v>39</v>
      </c>
      <c r="C18" s="4">
        <v>5.0171306027203699E-14</v>
      </c>
      <c r="D18" s="3">
        <v>1.10999025595492</v>
      </c>
      <c r="E18" s="3">
        <v>1</v>
      </c>
      <c r="F18" s="3">
        <v>0.61799999999999999</v>
      </c>
      <c r="G18" s="4">
        <v>8.3750961151211103E-10</v>
      </c>
    </row>
    <row r="19" spans="2:7" x14ac:dyDescent="0.2">
      <c r="B19" s="3" t="s">
        <v>41</v>
      </c>
      <c r="C19" s="4">
        <v>7.8679459383503296E-8</v>
      </c>
      <c r="D19" s="3">
        <v>1.16700351425965</v>
      </c>
      <c r="E19" s="3">
        <v>0.32800000000000001</v>
      </c>
      <c r="F19" s="3">
        <v>0</v>
      </c>
      <c r="G19" s="3">
        <v>1.31339621548882E-3</v>
      </c>
    </row>
    <row r="20" spans="2:7" x14ac:dyDescent="0.2">
      <c r="B20" s="3" t="s">
        <v>43</v>
      </c>
      <c r="C20" s="4">
        <v>1.01148877502197E-10</v>
      </c>
      <c r="D20" s="3">
        <v>1.1976733345718</v>
      </c>
      <c r="E20" s="3">
        <v>0.90600000000000003</v>
      </c>
      <c r="F20" s="3">
        <v>0.39500000000000002</v>
      </c>
      <c r="G20" s="4">
        <v>1.68847821214418E-6</v>
      </c>
    </row>
    <row r="21" spans="2:7" x14ac:dyDescent="0.2">
      <c r="B21" s="3" t="s">
        <v>45</v>
      </c>
      <c r="C21" s="4">
        <v>1.8478752636284101E-11</v>
      </c>
      <c r="D21" s="3">
        <v>1.21949706106386</v>
      </c>
      <c r="E21" s="3">
        <v>0.98399999999999999</v>
      </c>
      <c r="F21" s="3">
        <v>0.78900000000000003</v>
      </c>
      <c r="G21" s="4">
        <v>3.0846581775749E-7</v>
      </c>
    </row>
    <row r="22" spans="2:7" x14ac:dyDescent="0.2">
      <c r="B22" s="3" t="s">
        <v>47</v>
      </c>
      <c r="C22" s="4">
        <v>8.1418681312892402E-7</v>
      </c>
      <c r="D22" s="3">
        <v>1.2292153363965399</v>
      </c>
      <c r="E22" s="3">
        <v>0.45300000000000001</v>
      </c>
      <c r="F22" s="3">
        <v>7.9000000000000001E-2</v>
      </c>
      <c r="G22" s="3">
        <v>1.35912204715611E-2</v>
      </c>
    </row>
    <row r="23" spans="2:7" x14ac:dyDescent="0.2">
      <c r="B23" s="3" t="s">
        <v>49</v>
      </c>
      <c r="C23" s="4">
        <v>1.27717549824307E-13</v>
      </c>
      <c r="D23" s="3">
        <v>1.2374623026396401</v>
      </c>
      <c r="E23" s="3">
        <v>0.57799999999999996</v>
      </c>
      <c r="F23" s="3">
        <v>1.2999999999999999E-2</v>
      </c>
      <c r="G23" s="4">
        <v>2.1319890592171601E-9</v>
      </c>
    </row>
    <row r="24" spans="2:7" x14ac:dyDescent="0.2">
      <c r="B24" s="3" t="s">
        <v>51</v>
      </c>
      <c r="C24" s="4">
        <v>3.8222368829443501E-17</v>
      </c>
      <c r="D24" s="3">
        <v>1.2726210260042199</v>
      </c>
      <c r="E24" s="3">
        <v>1</v>
      </c>
      <c r="F24" s="3">
        <v>0.97399999999999998</v>
      </c>
      <c r="G24" s="4">
        <v>6.3804600286990102E-13</v>
      </c>
    </row>
    <row r="25" spans="2:7" x14ac:dyDescent="0.2">
      <c r="B25" s="3" t="s">
        <v>53</v>
      </c>
      <c r="C25" s="4">
        <v>3.0936525883413401E-14</v>
      </c>
      <c r="D25" s="3">
        <v>1.2866304861350899</v>
      </c>
      <c r="E25" s="3">
        <v>1</v>
      </c>
      <c r="F25" s="3">
        <v>0.93400000000000005</v>
      </c>
      <c r="G25" s="4">
        <v>5.1642342657182103E-10</v>
      </c>
    </row>
    <row r="26" spans="2:7" x14ac:dyDescent="0.2">
      <c r="B26" s="3" t="s">
        <v>55</v>
      </c>
      <c r="C26" s="4">
        <v>1.32324976169228E-17</v>
      </c>
      <c r="D26" s="3">
        <v>1.3052326992580401</v>
      </c>
      <c r="E26" s="3">
        <v>0.84399999999999997</v>
      </c>
      <c r="F26" s="3">
        <v>9.1999999999999998E-2</v>
      </c>
      <c r="G26" s="4">
        <v>2.2089008271929201E-13</v>
      </c>
    </row>
    <row r="27" spans="2:7" x14ac:dyDescent="0.2">
      <c r="B27" s="3" t="s">
        <v>57</v>
      </c>
      <c r="C27" s="4">
        <v>5.5180002884946898E-12</v>
      </c>
      <c r="D27" s="3">
        <v>1.3110893608094301</v>
      </c>
      <c r="E27" s="3">
        <v>0.95299999999999996</v>
      </c>
      <c r="F27" s="3">
        <v>0.47399999999999998</v>
      </c>
      <c r="G27" s="4">
        <v>9.2111978815841896E-8</v>
      </c>
    </row>
    <row r="28" spans="2:7" x14ac:dyDescent="0.2">
      <c r="B28" s="3" t="s">
        <v>59</v>
      </c>
      <c r="C28" s="4">
        <v>1.80502527829266E-23</v>
      </c>
      <c r="D28" s="3">
        <v>1.3694928358763501</v>
      </c>
      <c r="E28" s="3">
        <v>0.90600000000000003</v>
      </c>
      <c r="F28" s="3">
        <v>5.2999999999999999E-2</v>
      </c>
      <c r="G28" s="4">
        <v>3.0131286970539499E-19</v>
      </c>
    </row>
    <row r="29" spans="2:7" x14ac:dyDescent="0.2">
      <c r="B29" s="3" t="s">
        <v>61</v>
      </c>
      <c r="C29" s="4">
        <v>1.03680616050074E-11</v>
      </c>
      <c r="D29" s="3">
        <v>1.37787439472236</v>
      </c>
      <c r="E29" s="3">
        <v>0.98399999999999999</v>
      </c>
      <c r="F29" s="3">
        <v>0.78900000000000003</v>
      </c>
      <c r="G29" s="4">
        <v>1.7307405237238801E-7</v>
      </c>
    </row>
    <row r="30" spans="2:7" x14ac:dyDescent="0.2">
      <c r="B30" s="3" t="s">
        <v>63</v>
      </c>
      <c r="C30" s="4">
        <v>5.1811856188061899E-14</v>
      </c>
      <c r="D30" s="3">
        <v>1.38256769456672</v>
      </c>
      <c r="E30" s="3">
        <v>0.98399999999999999</v>
      </c>
      <c r="F30" s="3">
        <v>0.63200000000000001</v>
      </c>
      <c r="G30" s="4">
        <v>8.6489531534731804E-10</v>
      </c>
    </row>
    <row r="31" spans="2:7" x14ac:dyDescent="0.2">
      <c r="B31" s="3" t="s">
        <v>65</v>
      </c>
      <c r="C31" s="4">
        <v>3.3521485420211402E-20</v>
      </c>
      <c r="D31" s="3">
        <v>1.43179516896209</v>
      </c>
      <c r="E31" s="3">
        <v>0.85899999999999999</v>
      </c>
      <c r="F31" s="3">
        <v>5.2999999999999999E-2</v>
      </c>
      <c r="G31" s="4">
        <v>5.5957415611959003E-16</v>
      </c>
    </row>
    <row r="32" spans="2:7" x14ac:dyDescent="0.2">
      <c r="B32" s="3" t="s">
        <v>67</v>
      </c>
      <c r="C32" s="4">
        <v>6.7187518726811499E-16</v>
      </c>
      <c r="D32" s="3">
        <v>1.4326951421335701</v>
      </c>
      <c r="E32" s="3">
        <v>1</v>
      </c>
      <c r="F32" s="3">
        <v>0.92100000000000004</v>
      </c>
      <c r="G32" s="4">
        <v>1.1215612501066599E-11</v>
      </c>
    </row>
    <row r="33" spans="2:7" x14ac:dyDescent="0.2">
      <c r="B33" s="3" t="s">
        <v>69</v>
      </c>
      <c r="C33" s="4">
        <v>1.7755246132239699E-13</v>
      </c>
      <c r="D33" s="3">
        <v>1.4806960504658899</v>
      </c>
      <c r="E33" s="3">
        <v>0.95299999999999996</v>
      </c>
      <c r="F33" s="3">
        <v>0.69699999999999995</v>
      </c>
      <c r="G33" s="4">
        <v>2.9638832368547701E-9</v>
      </c>
    </row>
    <row r="34" spans="2:7" x14ac:dyDescent="0.2">
      <c r="B34" s="3" t="s">
        <v>71</v>
      </c>
      <c r="C34" s="4">
        <v>1.16606841342331E-18</v>
      </c>
      <c r="D34" s="3">
        <v>1.51490112462709</v>
      </c>
      <c r="E34" s="3">
        <v>0.93799999999999994</v>
      </c>
      <c r="F34" s="3">
        <v>0.316</v>
      </c>
      <c r="G34" s="4">
        <v>1.9465180025275199E-14</v>
      </c>
    </row>
    <row r="35" spans="2:7" x14ac:dyDescent="0.2">
      <c r="B35" s="3" t="s">
        <v>73</v>
      </c>
      <c r="C35" s="4">
        <v>8.59279786204332E-17</v>
      </c>
      <c r="D35" s="3">
        <v>1.5597657813519501</v>
      </c>
      <c r="E35" s="3">
        <v>1</v>
      </c>
      <c r="F35" s="3">
        <v>0.89500000000000002</v>
      </c>
      <c r="G35" s="4">
        <v>1.43439574711089E-12</v>
      </c>
    </row>
    <row r="36" spans="2:7" x14ac:dyDescent="0.2">
      <c r="B36" s="3" t="s">
        <v>75</v>
      </c>
      <c r="C36" s="4">
        <v>2.0679058091527098E-18</v>
      </c>
      <c r="D36" s="3">
        <v>1.56893179444456</v>
      </c>
      <c r="E36" s="3">
        <v>0.71899999999999997</v>
      </c>
      <c r="F36" s="3">
        <v>0</v>
      </c>
      <c r="G36" s="4">
        <v>3.45195516721862E-14</v>
      </c>
    </row>
    <row r="37" spans="2:7" x14ac:dyDescent="0.2">
      <c r="B37" s="3" t="s">
        <v>77</v>
      </c>
      <c r="C37" s="4">
        <v>9.8784632138713998E-17</v>
      </c>
      <c r="D37" s="3">
        <v>1.59087738253356</v>
      </c>
      <c r="E37" s="3">
        <v>0.875</v>
      </c>
      <c r="F37" s="3">
        <v>0.184</v>
      </c>
      <c r="G37" s="4">
        <v>1.6490118642915499E-12</v>
      </c>
    </row>
    <row r="38" spans="2:7" x14ac:dyDescent="0.2">
      <c r="B38" s="3" t="s">
        <v>79</v>
      </c>
      <c r="C38" s="4">
        <v>9.5804687216949006E-14</v>
      </c>
      <c r="D38" s="3">
        <v>1.62737728603492</v>
      </c>
      <c r="E38" s="3">
        <v>0.56200000000000006</v>
      </c>
      <c r="F38" s="3">
        <v>0</v>
      </c>
      <c r="G38" s="4">
        <v>1.5992676437125299E-9</v>
      </c>
    </row>
    <row r="39" spans="2:7" x14ac:dyDescent="0.2">
      <c r="B39" s="3" t="s">
        <v>81</v>
      </c>
      <c r="C39" s="4">
        <v>7.7387459968704395E-11</v>
      </c>
      <c r="D39" s="3">
        <v>1.6373946784173701</v>
      </c>
      <c r="E39" s="3">
        <v>0.45300000000000001</v>
      </c>
      <c r="F39" s="3">
        <v>0</v>
      </c>
      <c r="G39" s="4">
        <v>1.29182886925758E-6</v>
      </c>
    </row>
    <row r="40" spans="2:7" x14ac:dyDescent="0.2">
      <c r="B40" s="3" t="s">
        <v>83</v>
      </c>
      <c r="C40" s="4">
        <v>3.0899774575511302E-11</v>
      </c>
      <c r="D40" s="3">
        <v>1.6401797722582601</v>
      </c>
      <c r="E40" s="3">
        <v>0.46899999999999997</v>
      </c>
      <c r="F40" s="3">
        <v>0</v>
      </c>
      <c r="G40" s="4">
        <v>5.1580993698901001E-7</v>
      </c>
    </row>
    <row r="41" spans="2:7" x14ac:dyDescent="0.2">
      <c r="B41" s="3" t="s">
        <v>85</v>
      </c>
      <c r="C41" s="4">
        <v>5.4565630515593004E-18</v>
      </c>
      <c r="D41" s="3">
        <v>1.66939735225481</v>
      </c>
      <c r="E41" s="3">
        <v>0.78100000000000003</v>
      </c>
      <c r="F41" s="3">
        <v>6.6000000000000003E-2</v>
      </c>
      <c r="G41" s="4">
        <v>9.1086407019679306E-14</v>
      </c>
    </row>
    <row r="42" spans="2:7" x14ac:dyDescent="0.2">
      <c r="B42" s="3" t="s">
        <v>87</v>
      </c>
      <c r="C42" s="4">
        <v>1.51461504866441E-18</v>
      </c>
      <c r="D42" s="3">
        <v>1.68151189118303</v>
      </c>
      <c r="E42" s="3">
        <v>1</v>
      </c>
      <c r="F42" s="3">
        <v>0.72399999999999998</v>
      </c>
      <c r="G42" s="4">
        <v>2.5283469007354999E-14</v>
      </c>
    </row>
    <row r="43" spans="2:7" x14ac:dyDescent="0.2">
      <c r="B43" s="3" t="s">
        <v>89</v>
      </c>
      <c r="C43" s="4">
        <v>1.44521004581977E-22</v>
      </c>
      <c r="D43" s="3">
        <v>1.6837567734193299</v>
      </c>
      <c r="E43" s="3">
        <v>0.89100000000000001</v>
      </c>
      <c r="F43" s="3">
        <v>5.2999999999999999E-2</v>
      </c>
      <c r="G43" s="4">
        <v>2.4124891294869501E-18</v>
      </c>
    </row>
    <row r="44" spans="2:7" x14ac:dyDescent="0.2">
      <c r="B44" s="3" t="s">
        <v>91</v>
      </c>
      <c r="C44" s="4">
        <v>7.3995853064637302E-14</v>
      </c>
      <c r="D44" s="3">
        <v>1.7292887789960301</v>
      </c>
      <c r="E44" s="3">
        <v>0.96899999999999997</v>
      </c>
      <c r="F44" s="3">
        <v>0.57899999999999996</v>
      </c>
      <c r="G44" s="4">
        <v>1.23521277520799E-9</v>
      </c>
    </row>
    <row r="45" spans="2:7" x14ac:dyDescent="0.2">
      <c r="B45" s="3" t="s">
        <v>93</v>
      </c>
      <c r="C45" s="4">
        <v>2.2966993390724101E-18</v>
      </c>
      <c r="D45" s="3">
        <v>1.7414946729979199</v>
      </c>
      <c r="E45" s="3">
        <v>0.85899999999999999</v>
      </c>
      <c r="F45" s="3">
        <v>0.13200000000000001</v>
      </c>
      <c r="G45" s="4">
        <v>3.8338802067135798E-14</v>
      </c>
    </row>
    <row r="46" spans="2:7" x14ac:dyDescent="0.2">
      <c r="B46" s="3" t="s">
        <v>95</v>
      </c>
      <c r="C46" s="4">
        <v>2.3205684428328699E-14</v>
      </c>
      <c r="D46" s="3">
        <v>1.74994373184858</v>
      </c>
      <c r="E46" s="3">
        <v>0.96899999999999997</v>
      </c>
      <c r="F46" s="3">
        <v>0.61799999999999999</v>
      </c>
      <c r="G46" s="4">
        <v>3.8737249016209199E-10</v>
      </c>
    </row>
    <row r="47" spans="2:7" x14ac:dyDescent="0.2">
      <c r="B47" s="3" t="s">
        <v>97</v>
      </c>
      <c r="C47" s="4">
        <v>3.4996837399439502E-16</v>
      </c>
      <c r="D47" s="3">
        <v>1.7974294540947899</v>
      </c>
      <c r="E47" s="3">
        <v>0.92200000000000004</v>
      </c>
      <c r="F47" s="3">
        <v>0.34200000000000003</v>
      </c>
      <c r="G47" s="4">
        <v>5.8420220670884304E-12</v>
      </c>
    </row>
    <row r="48" spans="2:7" x14ac:dyDescent="0.2">
      <c r="B48" s="3" t="s">
        <v>99</v>
      </c>
      <c r="C48" s="4">
        <v>1.54184911158493E-15</v>
      </c>
      <c r="D48" s="3">
        <v>1.8072664398845599</v>
      </c>
      <c r="E48" s="3">
        <v>1</v>
      </c>
      <c r="F48" s="3">
        <v>0.71099999999999997</v>
      </c>
      <c r="G48" s="4">
        <v>2.57380872196872E-11</v>
      </c>
    </row>
    <row r="49" spans="2:7" x14ac:dyDescent="0.2">
      <c r="B49" s="3" t="s">
        <v>101</v>
      </c>
      <c r="C49" s="4">
        <v>2.3589845920185599E-17</v>
      </c>
      <c r="D49" s="3">
        <v>1.80893863588881</v>
      </c>
      <c r="E49" s="3">
        <v>0.75</v>
      </c>
      <c r="F49" s="3">
        <v>5.2999999999999999E-2</v>
      </c>
      <c r="G49" s="4">
        <v>3.9378529794565898E-13</v>
      </c>
    </row>
    <row r="50" spans="2:7" x14ac:dyDescent="0.2">
      <c r="B50" s="3" t="s">
        <v>103</v>
      </c>
      <c r="C50" s="4">
        <v>1.8070431481915399E-17</v>
      </c>
      <c r="D50" s="3">
        <v>1.8411814616820299</v>
      </c>
      <c r="E50" s="3">
        <v>0.70299999999999996</v>
      </c>
      <c r="F50" s="3">
        <v>1.2999999999999999E-2</v>
      </c>
      <c r="G50" s="4">
        <v>3.0164971272761398E-13</v>
      </c>
    </row>
    <row r="51" spans="2:7" x14ac:dyDescent="0.2">
      <c r="B51" s="3" t="s">
        <v>105</v>
      </c>
      <c r="C51" s="4">
        <v>1.4288104533642E-15</v>
      </c>
      <c r="D51" s="3">
        <v>1.9105023446529501</v>
      </c>
      <c r="E51" s="3">
        <v>0.95299999999999996</v>
      </c>
      <c r="F51" s="3">
        <v>0.44700000000000001</v>
      </c>
      <c r="G51" s="4">
        <v>2.38511328980086E-11</v>
      </c>
    </row>
    <row r="52" spans="2:7" x14ac:dyDescent="0.2">
      <c r="B52" s="3" t="s">
        <v>107</v>
      </c>
      <c r="C52" s="4">
        <v>1.15744478632232E-18</v>
      </c>
      <c r="D52" s="3">
        <v>1.9379137977102501</v>
      </c>
      <c r="E52" s="3">
        <v>1</v>
      </c>
      <c r="F52" s="3">
        <v>0.65800000000000003</v>
      </c>
      <c r="G52" s="4">
        <v>1.9321225818078499E-14</v>
      </c>
    </row>
    <row r="53" spans="2:7" x14ac:dyDescent="0.2">
      <c r="B53" s="3" t="s">
        <v>109</v>
      </c>
      <c r="C53" s="4">
        <v>2.3670235985703599E-19</v>
      </c>
      <c r="D53" s="3">
        <v>1.95627205819376</v>
      </c>
      <c r="E53" s="3">
        <v>0.96899999999999997</v>
      </c>
      <c r="F53" s="3">
        <v>0.224</v>
      </c>
      <c r="G53" s="4">
        <v>3.95127249309349E-15</v>
      </c>
    </row>
    <row r="54" spans="2:7" x14ac:dyDescent="0.2">
      <c r="B54" s="3" t="s">
        <v>111</v>
      </c>
      <c r="C54" s="4">
        <v>2.3639341092605901E-18</v>
      </c>
      <c r="D54" s="3">
        <v>1.9831998647995399</v>
      </c>
      <c r="E54" s="3">
        <v>0.98399999999999999</v>
      </c>
      <c r="F54" s="3">
        <v>0.72399999999999998</v>
      </c>
      <c r="G54" s="4">
        <v>3.9461152085887102E-14</v>
      </c>
    </row>
    <row r="55" spans="2:7" x14ac:dyDescent="0.2">
      <c r="B55" s="3" t="s">
        <v>113</v>
      </c>
      <c r="C55" s="4">
        <v>1.3251996651106099E-17</v>
      </c>
      <c r="D55" s="3">
        <v>2.01591877544179</v>
      </c>
      <c r="E55" s="3">
        <v>0.92200000000000004</v>
      </c>
      <c r="F55" s="3">
        <v>0.224</v>
      </c>
      <c r="G55" s="4">
        <v>2.2121558009691299E-13</v>
      </c>
    </row>
    <row r="56" spans="2:7" x14ac:dyDescent="0.2">
      <c r="B56" s="3" t="s">
        <v>115</v>
      </c>
      <c r="C56" s="4">
        <v>9.5250318561235199E-15</v>
      </c>
      <c r="D56" s="3">
        <v>2.3531065907360902</v>
      </c>
      <c r="E56" s="3">
        <v>0.81200000000000006</v>
      </c>
      <c r="F56" s="3">
        <v>0.184</v>
      </c>
      <c r="G56" s="4">
        <v>1.5900135677427001E-10</v>
      </c>
    </row>
    <row r="57" spans="2:7" x14ac:dyDescent="0.2">
      <c r="B57" s="3" t="s">
        <v>117</v>
      </c>
      <c r="C57" s="4">
        <v>4.7821277188557197E-21</v>
      </c>
      <c r="D57" s="3">
        <v>2.4568406454614502</v>
      </c>
      <c r="E57" s="3">
        <v>1</v>
      </c>
      <c r="F57" s="3">
        <v>0.94699999999999995</v>
      </c>
      <c r="G57" s="4">
        <v>7.9828058010858495E-17</v>
      </c>
    </row>
    <row r="58" spans="2:7" x14ac:dyDescent="0.2">
      <c r="B58" s="3" t="s">
        <v>119</v>
      </c>
      <c r="C58" s="4">
        <v>3.0508850122027001E-12</v>
      </c>
      <c r="D58" s="3">
        <v>2.6111002968706898</v>
      </c>
      <c r="E58" s="3">
        <v>0.67200000000000004</v>
      </c>
      <c r="F58" s="3">
        <v>0.105</v>
      </c>
      <c r="G58" s="4">
        <v>5.0928423508699603E-8</v>
      </c>
    </row>
    <row r="59" spans="2:7" x14ac:dyDescent="0.2">
      <c r="B59" s="3" t="s">
        <v>121</v>
      </c>
      <c r="C59" s="4">
        <v>5.1564675403684296E-22</v>
      </c>
      <c r="D59" s="3">
        <v>2.6312582444390999</v>
      </c>
      <c r="E59" s="3">
        <v>1</v>
      </c>
      <c r="F59" s="3">
        <v>0.88200000000000001</v>
      </c>
      <c r="G59" s="4">
        <v>8.6076912651370198E-18</v>
      </c>
    </row>
    <row r="60" spans="2:7" x14ac:dyDescent="0.2">
      <c r="B60" s="3" t="s">
        <v>123</v>
      </c>
      <c r="C60" s="4">
        <v>1.3015593949423499E-16</v>
      </c>
      <c r="D60" s="3">
        <v>2.6771019735078898</v>
      </c>
      <c r="E60" s="3">
        <v>0.90600000000000003</v>
      </c>
      <c r="F60" s="3">
        <v>0.38200000000000001</v>
      </c>
      <c r="G60" s="4">
        <v>2.1726930979772698E-12</v>
      </c>
    </row>
    <row r="61" spans="2:7" x14ac:dyDescent="0.2">
      <c r="B61" s="3" t="s">
        <v>125</v>
      </c>
      <c r="C61" s="4">
        <v>6.0701008571787603E-17</v>
      </c>
      <c r="D61" s="3">
        <v>2.6999641972888302</v>
      </c>
      <c r="E61" s="3">
        <v>0.67200000000000004</v>
      </c>
      <c r="F61" s="3">
        <v>0</v>
      </c>
      <c r="G61" s="4">
        <v>1.0132819360888501E-12</v>
      </c>
    </row>
    <row r="62" spans="2:7" x14ac:dyDescent="0.2">
      <c r="B62" s="3" t="s">
        <v>127</v>
      </c>
      <c r="C62" s="4">
        <v>9.6955781505713401E-17</v>
      </c>
      <c r="D62" s="3">
        <v>3.0725379539436801</v>
      </c>
      <c r="E62" s="3">
        <v>0.92200000000000004</v>
      </c>
      <c r="F62" s="3">
        <v>0.28899999999999998</v>
      </c>
      <c r="G62" s="4">
        <v>1.61848286067487E-12</v>
      </c>
    </row>
    <row r="63" spans="2:7" x14ac:dyDescent="0.2">
      <c r="B63" s="3" t="s">
        <v>129</v>
      </c>
      <c r="C63" s="4">
        <v>1.4315365071004901E-23</v>
      </c>
      <c r="D63" s="3">
        <v>3.1112313074856002</v>
      </c>
      <c r="E63" s="3">
        <v>1</v>
      </c>
      <c r="F63" s="3">
        <v>0.28899999999999998</v>
      </c>
      <c r="G63" s="4">
        <v>2.38966389130285E-19</v>
      </c>
    </row>
    <row r="64" spans="2:7" x14ac:dyDescent="0.2">
      <c r="B64" s="3" t="s">
        <v>131</v>
      </c>
      <c r="C64" s="4">
        <v>7.8657937164580599E-26</v>
      </c>
      <c r="D64" s="3">
        <v>3.32697677059268</v>
      </c>
      <c r="E64" s="3">
        <v>0.98399999999999999</v>
      </c>
      <c r="F64" s="3">
        <v>0.11799999999999999</v>
      </c>
      <c r="G64" s="4">
        <v>1.31303694508834E-21</v>
      </c>
    </row>
    <row r="65" spans="2:7" x14ac:dyDescent="0.2">
      <c r="B65" s="3" t="s">
        <v>133</v>
      </c>
      <c r="C65" s="4">
        <v>7.4659918398613104E-19</v>
      </c>
      <c r="D65" s="3">
        <v>3.4415381571514398</v>
      </c>
      <c r="E65" s="3">
        <v>0.82799999999999996</v>
      </c>
      <c r="F65" s="3">
        <v>9.1999999999999998E-2</v>
      </c>
      <c r="G65" s="4">
        <v>1.2462980178280501E-14</v>
      </c>
    </row>
    <row r="66" spans="2:7" x14ac:dyDescent="0.2">
      <c r="B66" s="3" t="s">
        <v>135</v>
      </c>
      <c r="C66" s="4">
        <v>4.7901666146758402E-26</v>
      </c>
      <c r="D66" s="3">
        <v>4.2677917006756498</v>
      </c>
      <c r="E66" s="3">
        <v>1</v>
      </c>
      <c r="F66" s="3">
        <v>0.105</v>
      </c>
      <c r="G66" s="4">
        <v>8.0000000000000004E-22</v>
      </c>
    </row>
    <row r="67" spans="2:7" x14ac:dyDescent="0.2">
      <c r="B67" s="5"/>
      <c r="C67" s="6"/>
      <c r="D67" s="5"/>
      <c r="E67" s="5"/>
      <c r="F67" s="5"/>
      <c r="G67" s="6"/>
    </row>
    <row r="68" spans="2:7" x14ac:dyDescent="0.2">
      <c r="B68" s="5"/>
      <c r="C68" s="6"/>
      <c r="D68" s="5"/>
      <c r="E68" s="5"/>
      <c r="F68" s="5"/>
      <c r="G68" s="6"/>
    </row>
    <row r="69" spans="2:7" x14ac:dyDescent="0.2">
      <c r="B69" s="5"/>
      <c r="C69" s="6"/>
      <c r="D69" s="5"/>
      <c r="E69" s="5"/>
      <c r="F69" s="5"/>
      <c r="G69" s="6"/>
    </row>
    <row r="70" spans="2:7" x14ac:dyDescent="0.2">
      <c r="B70" s="5"/>
      <c r="C70" s="6"/>
      <c r="D70" s="5"/>
      <c r="E70" s="5"/>
      <c r="F70" s="5"/>
      <c r="G70" s="6"/>
    </row>
    <row r="71" spans="2:7" x14ac:dyDescent="0.2">
      <c r="B71" s="5"/>
      <c r="C71" s="6"/>
      <c r="D71" s="5"/>
      <c r="E71" s="5"/>
      <c r="F71" s="5"/>
      <c r="G71" s="6"/>
    </row>
    <row r="72" spans="2:7" x14ac:dyDescent="0.2">
      <c r="B72" s="5"/>
      <c r="C72" s="6"/>
      <c r="D72" s="5"/>
      <c r="E72" s="5"/>
      <c r="F72" s="5"/>
      <c r="G72" s="6"/>
    </row>
    <row r="73" spans="2:7" x14ac:dyDescent="0.2">
      <c r="B73" s="5"/>
      <c r="C73" s="6"/>
      <c r="D73" s="5"/>
      <c r="E73" s="5"/>
      <c r="F73" s="5"/>
      <c r="G73" s="6"/>
    </row>
    <row r="74" spans="2:7" x14ac:dyDescent="0.2">
      <c r="B74" s="5"/>
      <c r="C74" s="6"/>
      <c r="D74" s="5"/>
      <c r="E74" s="5"/>
      <c r="F74" s="5"/>
      <c r="G74" s="5"/>
    </row>
    <row r="75" spans="2:7" x14ac:dyDescent="0.2">
      <c r="B75" s="5"/>
      <c r="C75" s="6"/>
      <c r="D75" s="5"/>
      <c r="E75" s="5"/>
      <c r="F75" s="5"/>
      <c r="G75" s="6"/>
    </row>
    <row r="76" spans="2:7" x14ac:dyDescent="0.2">
      <c r="B76" s="5"/>
      <c r="C76" s="6"/>
      <c r="D76" s="5"/>
      <c r="E76" s="5"/>
      <c r="F76" s="5"/>
      <c r="G76" s="6"/>
    </row>
    <row r="77" spans="2:7" x14ac:dyDescent="0.2">
      <c r="B77" s="5"/>
      <c r="C77" s="6"/>
      <c r="D77" s="5"/>
      <c r="E77" s="5"/>
      <c r="F77" s="5"/>
      <c r="G77" s="6"/>
    </row>
    <row r="78" spans="2:7" x14ac:dyDescent="0.2">
      <c r="B78" s="5"/>
      <c r="C78" s="6"/>
      <c r="D78" s="5"/>
      <c r="E78" s="5"/>
      <c r="F78" s="5"/>
      <c r="G78" s="6"/>
    </row>
    <row r="79" spans="2:7" x14ac:dyDescent="0.2">
      <c r="B79" s="5"/>
      <c r="C79" s="6"/>
      <c r="D79" s="5"/>
      <c r="E79" s="5"/>
      <c r="F79" s="5"/>
      <c r="G79" s="5"/>
    </row>
    <row r="80" spans="2:7" x14ac:dyDescent="0.2">
      <c r="B80" s="5"/>
      <c r="C80" s="6"/>
      <c r="D80" s="5"/>
      <c r="E80" s="5"/>
      <c r="F80" s="5"/>
      <c r="G80" s="5"/>
    </row>
    <row r="81" spans="2:7" x14ac:dyDescent="0.2">
      <c r="B81" s="5"/>
      <c r="C81" s="6"/>
      <c r="D81" s="5"/>
      <c r="E81" s="5"/>
      <c r="F81" s="5"/>
      <c r="G81" s="6"/>
    </row>
    <row r="82" spans="2:7" x14ac:dyDescent="0.2">
      <c r="B82" s="5"/>
      <c r="C82" s="6"/>
      <c r="D82" s="5"/>
      <c r="E82" s="5"/>
      <c r="F82" s="5"/>
      <c r="G82" s="6"/>
    </row>
    <row r="83" spans="2:7" x14ac:dyDescent="0.2">
      <c r="B83" s="5"/>
      <c r="C83" s="6"/>
      <c r="D83" s="5"/>
      <c r="E83" s="5"/>
      <c r="F83" s="5"/>
      <c r="G83" s="6"/>
    </row>
    <row r="84" spans="2:7" x14ac:dyDescent="0.2">
      <c r="B84" s="5"/>
      <c r="C84" s="6"/>
      <c r="D84" s="5"/>
      <c r="E84" s="5"/>
      <c r="F84" s="5"/>
      <c r="G84" s="5"/>
    </row>
    <row r="85" spans="2:7" x14ac:dyDescent="0.2">
      <c r="B85" s="5"/>
      <c r="C85" s="6"/>
      <c r="D85" s="5"/>
      <c r="E85" s="5"/>
      <c r="F85" s="5"/>
      <c r="G85" s="6"/>
    </row>
    <row r="86" spans="2:7" x14ac:dyDescent="0.2">
      <c r="B86" s="5"/>
      <c r="C86" s="6"/>
      <c r="D86" s="5"/>
      <c r="E86" s="5"/>
      <c r="F86" s="5"/>
      <c r="G86" s="5"/>
    </row>
  </sheetData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FCBE4-6413-E54E-BC43-CE7878D43CC0}">
  <dimension ref="A1:F37"/>
  <sheetViews>
    <sheetView tabSelected="1" topLeftCell="A32" workbookViewId="0">
      <selection sqref="A1:F1"/>
    </sheetView>
  </sheetViews>
  <sheetFormatPr baseColWidth="10" defaultRowHeight="16" x14ac:dyDescent="0.2"/>
  <cols>
    <col min="1" max="1" width="49.5" style="8" customWidth="1"/>
    <col min="2" max="4" width="10.83203125" style="8"/>
    <col min="5" max="5" width="16.1640625" style="18" customWidth="1"/>
    <col min="6" max="6" width="43.33203125" style="14" customWidth="1"/>
    <col min="7" max="16384" width="10.83203125" style="8"/>
  </cols>
  <sheetData>
    <row r="1" spans="1:6" ht="39" customHeight="1" x14ac:dyDescent="0.2">
      <c r="A1" s="19" t="s">
        <v>156</v>
      </c>
      <c r="B1" s="19"/>
      <c r="C1" s="19"/>
      <c r="D1" s="19"/>
      <c r="E1" s="19"/>
      <c r="F1" s="19"/>
    </row>
    <row r="2" spans="1:6" ht="34" x14ac:dyDescent="0.2">
      <c r="A2" s="7" t="s">
        <v>157</v>
      </c>
      <c r="B2" s="7" t="s">
        <v>158</v>
      </c>
      <c r="C2" s="7" t="s">
        <v>159</v>
      </c>
      <c r="D2" s="7" t="s">
        <v>160</v>
      </c>
      <c r="E2" s="17" t="s">
        <v>161</v>
      </c>
      <c r="F2" s="13" t="s">
        <v>162</v>
      </c>
    </row>
    <row r="3" spans="1:6" x14ac:dyDescent="0.2">
      <c r="A3" s="13" t="s">
        <v>163</v>
      </c>
      <c r="B3" s="7" t="s">
        <v>164</v>
      </c>
      <c r="C3" s="9">
        <v>1.14542895990378E-4</v>
      </c>
      <c r="D3" s="9">
        <v>1.1568832495028099E-2</v>
      </c>
      <c r="E3" s="16">
        <f>-LOG10(D3)</f>
        <v>1.9367104670249873</v>
      </c>
      <c r="F3" s="13" t="s">
        <v>165</v>
      </c>
    </row>
    <row r="4" spans="1:6" x14ac:dyDescent="0.2">
      <c r="A4" s="13" t="s">
        <v>166</v>
      </c>
      <c r="B4" s="7" t="s">
        <v>167</v>
      </c>
      <c r="C4" s="9">
        <v>4.3341001859342199E-3</v>
      </c>
      <c r="D4" s="9">
        <v>0.21887205938967799</v>
      </c>
      <c r="E4" s="16">
        <f t="shared" ref="E4:E32" si="0">-LOG10(D4)</f>
        <v>0.65980967574306182</v>
      </c>
      <c r="F4" s="13" t="s">
        <v>168</v>
      </c>
    </row>
    <row r="5" spans="1:6" x14ac:dyDescent="0.2">
      <c r="A5" s="13" t="s">
        <v>169</v>
      </c>
      <c r="B5" s="7" t="s">
        <v>170</v>
      </c>
      <c r="C5" s="9">
        <v>1.6006450025364501E-2</v>
      </c>
      <c r="D5" s="9">
        <v>0.52509520416540401</v>
      </c>
      <c r="E5" s="16">
        <f t="shared" si="0"/>
        <v>0.27976194822220324</v>
      </c>
      <c r="F5" s="13" t="s">
        <v>171</v>
      </c>
    </row>
    <row r="6" spans="1:6" x14ac:dyDescent="0.2">
      <c r="A6" s="13" t="s">
        <v>172</v>
      </c>
      <c r="B6" s="7" t="s">
        <v>173</v>
      </c>
      <c r="C6" s="9">
        <v>2.0795849669916999E-2</v>
      </c>
      <c r="D6" s="9">
        <v>0.52509520416540401</v>
      </c>
      <c r="E6" s="16">
        <f t="shared" si="0"/>
        <v>0.27976194822220324</v>
      </c>
      <c r="F6" s="13" t="s">
        <v>174</v>
      </c>
    </row>
    <row r="7" spans="1:6" x14ac:dyDescent="0.2">
      <c r="A7" s="13" t="s">
        <v>175</v>
      </c>
      <c r="B7" s="7" t="s">
        <v>176</v>
      </c>
      <c r="C7" s="9">
        <v>3.0563632173713402E-2</v>
      </c>
      <c r="D7" s="9">
        <v>0.57112765850729796</v>
      </c>
      <c r="E7" s="16">
        <f t="shared" si="0"/>
        <v>0.2432668073606423</v>
      </c>
      <c r="F7" s="13" t="s">
        <v>177</v>
      </c>
    </row>
    <row r="8" spans="1:6" x14ac:dyDescent="0.2">
      <c r="A8" s="13" t="s">
        <v>178</v>
      </c>
      <c r="B8" s="7" t="s">
        <v>179</v>
      </c>
      <c r="C8" s="9">
        <v>3.5932031981180099E-2</v>
      </c>
      <c r="D8" s="9">
        <v>0.57112765850729796</v>
      </c>
      <c r="E8" s="16">
        <f t="shared" si="0"/>
        <v>0.2432668073606423</v>
      </c>
      <c r="F8" s="13" t="s">
        <v>180</v>
      </c>
    </row>
    <row r="9" spans="1:6" x14ac:dyDescent="0.2">
      <c r="A9" s="13" t="s">
        <v>181</v>
      </c>
      <c r="B9" s="7" t="s">
        <v>182</v>
      </c>
      <c r="C9" s="9">
        <v>4.0200406368997799E-2</v>
      </c>
      <c r="D9" s="9">
        <v>0.57112765850729796</v>
      </c>
      <c r="E9" s="16">
        <f t="shared" si="0"/>
        <v>0.2432668073606423</v>
      </c>
      <c r="F9" s="13" t="s">
        <v>183</v>
      </c>
    </row>
    <row r="10" spans="1:6" x14ac:dyDescent="0.2">
      <c r="A10" s="13" t="s">
        <v>184</v>
      </c>
      <c r="B10" s="7" t="s">
        <v>185</v>
      </c>
      <c r="C10" s="9">
        <v>5.7228381622922E-2</v>
      </c>
      <c r="D10" s="9">
        <v>0.57112765850729796</v>
      </c>
      <c r="E10" s="16">
        <f t="shared" si="0"/>
        <v>0.2432668073606423</v>
      </c>
      <c r="F10" s="13" t="s">
        <v>177</v>
      </c>
    </row>
    <row r="11" spans="1:6" x14ac:dyDescent="0.2">
      <c r="A11" s="13" t="s">
        <v>186</v>
      </c>
      <c r="B11" s="7" t="s">
        <v>187</v>
      </c>
      <c r="C11" s="9">
        <v>6.4764757386833904E-2</v>
      </c>
      <c r="D11" s="9">
        <v>0.57112765850729796</v>
      </c>
      <c r="E11" s="16">
        <f t="shared" si="0"/>
        <v>0.2432668073606423</v>
      </c>
      <c r="F11" s="13" t="s">
        <v>188</v>
      </c>
    </row>
    <row r="12" spans="1:6" x14ac:dyDescent="0.2">
      <c r="A12" s="13" t="s">
        <v>189</v>
      </c>
      <c r="B12" s="7" t="s">
        <v>190</v>
      </c>
      <c r="C12" s="9">
        <v>6.8575947155675193E-2</v>
      </c>
      <c r="D12" s="9">
        <v>0.57112765850729796</v>
      </c>
      <c r="E12" s="16">
        <f t="shared" si="0"/>
        <v>0.2432668073606423</v>
      </c>
      <c r="F12" s="13" t="s">
        <v>191</v>
      </c>
    </row>
    <row r="13" spans="1:6" x14ac:dyDescent="0.2">
      <c r="A13" s="13" t="s">
        <v>192</v>
      </c>
      <c r="B13" s="7" t="s">
        <v>193</v>
      </c>
      <c r="C13" s="9">
        <v>7.3306683915408996E-2</v>
      </c>
      <c r="D13" s="9">
        <v>0.57112765850729796</v>
      </c>
      <c r="E13" s="16">
        <f t="shared" si="0"/>
        <v>0.2432668073606423</v>
      </c>
      <c r="F13" s="13" t="s">
        <v>194</v>
      </c>
    </row>
    <row r="14" spans="1:6" x14ac:dyDescent="0.2">
      <c r="A14" s="13" t="s">
        <v>195</v>
      </c>
      <c r="B14" s="7" t="s">
        <v>196</v>
      </c>
      <c r="C14" s="9">
        <v>7.4505540156084099E-2</v>
      </c>
      <c r="D14" s="9">
        <v>0.57112765850729796</v>
      </c>
      <c r="E14" s="16">
        <f t="shared" si="0"/>
        <v>0.2432668073606423</v>
      </c>
      <c r="F14" s="13" t="s">
        <v>177</v>
      </c>
    </row>
    <row r="15" spans="1:6" x14ac:dyDescent="0.2">
      <c r="A15" s="13" t="s">
        <v>197</v>
      </c>
      <c r="B15" s="7" t="s">
        <v>198</v>
      </c>
      <c r="C15" s="9">
        <v>8.0593198181020204E-2</v>
      </c>
      <c r="D15" s="9">
        <v>0.57112765850729796</v>
      </c>
      <c r="E15" s="16">
        <f t="shared" si="0"/>
        <v>0.2432668073606423</v>
      </c>
      <c r="F15" s="13" t="s">
        <v>199</v>
      </c>
    </row>
    <row r="16" spans="1:6" x14ac:dyDescent="0.2">
      <c r="A16" s="13" t="s">
        <v>200</v>
      </c>
      <c r="B16" s="7" t="s">
        <v>201</v>
      </c>
      <c r="C16" s="9">
        <v>8.9364442615048306E-2</v>
      </c>
      <c r="D16" s="9">
        <v>0.57112765850729796</v>
      </c>
      <c r="E16" s="16">
        <f t="shared" si="0"/>
        <v>0.2432668073606423</v>
      </c>
      <c r="F16" s="13" t="s">
        <v>202</v>
      </c>
    </row>
    <row r="17" spans="1:6" x14ac:dyDescent="0.2">
      <c r="A17" s="13" t="s">
        <v>203</v>
      </c>
      <c r="B17" s="7" t="s">
        <v>204</v>
      </c>
      <c r="C17" s="9">
        <v>8.9794479778143102E-2</v>
      </c>
      <c r="D17" s="9">
        <v>0.57112765850729796</v>
      </c>
      <c r="E17" s="16">
        <f t="shared" si="0"/>
        <v>0.2432668073606423</v>
      </c>
      <c r="F17" s="13" t="s">
        <v>205</v>
      </c>
    </row>
    <row r="18" spans="1:6" x14ac:dyDescent="0.2">
      <c r="A18" s="13" t="s">
        <v>206</v>
      </c>
      <c r="B18" s="7" t="s">
        <v>207</v>
      </c>
      <c r="C18" s="9">
        <v>9.19208575837933E-2</v>
      </c>
      <c r="D18" s="9">
        <v>0.57112765850729796</v>
      </c>
      <c r="E18" s="16">
        <f t="shared" si="0"/>
        <v>0.2432668073606423</v>
      </c>
      <c r="F18" s="13" t="s">
        <v>208</v>
      </c>
    </row>
    <row r="19" spans="1:6" x14ac:dyDescent="0.2">
      <c r="A19" s="13" t="s">
        <v>209</v>
      </c>
      <c r="B19" s="7">
        <v>44585</v>
      </c>
      <c r="C19" s="9">
        <v>9.6130397966574896E-2</v>
      </c>
      <c r="D19" s="9">
        <v>0.57112765850729796</v>
      </c>
      <c r="E19" s="16">
        <f t="shared" si="0"/>
        <v>0.2432668073606423</v>
      </c>
      <c r="F19" s="13" t="s">
        <v>210</v>
      </c>
    </row>
    <row r="20" spans="1:6" x14ac:dyDescent="0.2">
      <c r="A20" s="13" t="s">
        <v>211</v>
      </c>
      <c r="B20" s="7" t="s">
        <v>212</v>
      </c>
      <c r="C20" s="9">
        <v>0.11309867179781199</v>
      </c>
      <c r="D20" s="9">
        <v>0.59915875969121501</v>
      </c>
      <c r="E20" s="16">
        <f t="shared" si="0"/>
        <v>0.22245808692226496</v>
      </c>
      <c r="F20" s="13" t="s">
        <v>213</v>
      </c>
    </row>
    <row r="21" spans="1:6" x14ac:dyDescent="0.2">
      <c r="A21" s="13" t="s">
        <v>214</v>
      </c>
      <c r="B21" s="7" t="s">
        <v>215</v>
      </c>
      <c r="C21" s="9">
        <v>0.126514232017266</v>
      </c>
      <c r="D21" s="9">
        <v>0.59915875969121501</v>
      </c>
      <c r="E21" s="16">
        <f t="shared" si="0"/>
        <v>0.22245808692226496</v>
      </c>
      <c r="F21" s="13" t="s">
        <v>216</v>
      </c>
    </row>
    <row r="22" spans="1:6" x14ac:dyDescent="0.2">
      <c r="A22" s="13" t="s">
        <v>217</v>
      </c>
      <c r="B22" s="7" t="s">
        <v>218</v>
      </c>
      <c r="C22" s="9">
        <v>0.141109019645003</v>
      </c>
      <c r="D22" s="9">
        <v>0.59915875969121501</v>
      </c>
      <c r="E22" s="16">
        <f t="shared" si="0"/>
        <v>0.22245808692226496</v>
      </c>
      <c r="F22" s="13" t="s">
        <v>219</v>
      </c>
    </row>
    <row r="23" spans="1:6" x14ac:dyDescent="0.2">
      <c r="A23" s="13" t="s">
        <v>220</v>
      </c>
      <c r="B23" s="7" t="s">
        <v>221</v>
      </c>
      <c r="C23" s="9">
        <v>0.14432738996142899</v>
      </c>
      <c r="D23" s="9">
        <v>0.59915875969121501</v>
      </c>
      <c r="E23" s="16">
        <f t="shared" si="0"/>
        <v>0.22245808692226496</v>
      </c>
      <c r="F23" s="13" t="s">
        <v>222</v>
      </c>
    </row>
    <row r="24" spans="1:6" x14ac:dyDescent="0.2">
      <c r="A24" s="13" t="s">
        <v>223</v>
      </c>
      <c r="B24" s="7" t="s">
        <v>224</v>
      </c>
      <c r="C24" s="9">
        <v>0.147927870463918</v>
      </c>
      <c r="D24" s="9">
        <v>0.59915875969121501</v>
      </c>
      <c r="E24" s="16">
        <f t="shared" si="0"/>
        <v>0.22245808692226496</v>
      </c>
      <c r="F24" s="13" t="s">
        <v>225</v>
      </c>
    </row>
    <row r="25" spans="1:6" x14ac:dyDescent="0.2">
      <c r="A25" s="13" t="s">
        <v>226</v>
      </c>
      <c r="B25" s="7" t="s">
        <v>227</v>
      </c>
      <c r="C25" s="9">
        <v>0.14833027690937001</v>
      </c>
      <c r="D25" s="9">
        <v>0.59915875969121501</v>
      </c>
      <c r="E25" s="16">
        <f t="shared" si="0"/>
        <v>0.22245808692226496</v>
      </c>
      <c r="F25" s="13" t="s">
        <v>177</v>
      </c>
    </row>
    <row r="26" spans="1:6" x14ac:dyDescent="0.2">
      <c r="A26" s="13" t="s">
        <v>228</v>
      </c>
      <c r="B26" s="7" t="s">
        <v>229</v>
      </c>
      <c r="C26" s="9">
        <v>0.15562595909631699</v>
      </c>
      <c r="D26" s="9">
        <v>0.59915875969121501</v>
      </c>
      <c r="E26" s="16">
        <f t="shared" si="0"/>
        <v>0.22245808692226496</v>
      </c>
      <c r="F26" s="13" t="s">
        <v>230</v>
      </c>
    </row>
    <row r="27" spans="1:6" x14ac:dyDescent="0.2">
      <c r="A27" s="13" t="s">
        <v>231</v>
      </c>
      <c r="B27" s="7" t="s">
        <v>232</v>
      </c>
      <c r="C27" s="9">
        <v>0.15863973538020901</v>
      </c>
      <c r="D27" s="9">
        <v>0.59915875969121501</v>
      </c>
      <c r="E27" s="16">
        <f t="shared" si="0"/>
        <v>0.22245808692226496</v>
      </c>
      <c r="F27" s="13" t="s">
        <v>233</v>
      </c>
    </row>
    <row r="28" spans="1:6" x14ac:dyDescent="0.2">
      <c r="A28" s="13" t="s">
        <v>234</v>
      </c>
      <c r="B28" s="7" t="s">
        <v>235</v>
      </c>
      <c r="C28" s="9">
        <v>0.16570694334757599</v>
      </c>
      <c r="D28" s="9">
        <v>0.59915875969121501</v>
      </c>
      <c r="E28" s="16">
        <f t="shared" si="0"/>
        <v>0.22245808692226496</v>
      </c>
      <c r="F28" s="13" t="s">
        <v>233</v>
      </c>
    </row>
    <row r="29" spans="1:6" x14ac:dyDescent="0.2">
      <c r="A29" s="13" t="s">
        <v>236</v>
      </c>
      <c r="B29" s="7" t="s">
        <v>237</v>
      </c>
      <c r="C29" s="9">
        <v>0.17282393290975401</v>
      </c>
      <c r="D29" s="9">
        <v>0.59915875969121501</v>
      </c>
      <c r="E29" s="16">
        <f t="shared" si="0"/>
        <v>0.22245808692226496</v>
      </c>
      <c r="F29" s="13" t="s">
        <v>238</v>
      </c>
    </row>
    <row r="30" spans="1:6" x14ac:dyDescent="0.2">
      <c r="A30" s="13" t="s">
        <v>239</v>
      </c>
      <c r="B30" s="7" t="s">
        <v>240</v>
      </c>
      <c r="C30" s="9">
        <v>0.189983356911436</v>
      </c>
      <c r="D30" s="9">
        <v>0.59915875969121501</v>
      </c>
      <c r="E30" s="16">
        <f t="shared" si="0"/>
        <v>0.22245808692226496</v>
      </c>
      <c r="F30" s="13" t="s">
        <v>241</v>
      </c>
    </row>
    <row r="31" spans="1:6" x14ac:dyDescent="0.2">
      <c r="A31" s="13" t="s">
        <v>242</v>
      </c>
      <c r="B31" s="7" t="s">
        <v>240</v>
      </c>
      <c r="C31" s="9">
        <v>0.189983356911436</v>
      </c>
      <c r="D31" s="9">
        <v>0.59915875969121501</v>
      </c>
      <c r="E31" s="16">
        <f t="shared" si="0"/>
        <v>0.22245808692226496</v>
      </c>
      <c r="F31" s="13" t="s">
        <v>243</v>
      </c>
    </row>
    <row r="32" spans="1:6" x14ac:dyDescent="0.2">
      <c r="A32" s="13" t="s">
        <v>244</v>
      </c>
      <c r="B32" s="7" t="s">
        <v>245</v>
      </c>
      <c r="C32" s="9">
        <v>0.19301389424644499</v>
      </c>
      <c r="D32" s="9">
        <v>0.59915875969121501</v>
      </c>
      <c r="E32" s="16">
        <f t="shared" si="0"/>
        <v>0.22245808692226496</v>
      </c>
      <c r="F32" s="13" t="s">
        <v>246</v>
      </c>
    </row>
    <row r="34" spans="1:1" x14ac:dyDescent="0.2">
      <c r="A34" s="10" t="s">
        <v>247</v>
      </c>
    </row>
    <row r="35" spans="1:1" x14ac:dyDescent="0.2">
      <c r="A35" s="10" t="s">
        <v>248</v>
      </c>
    </row>
    <row r="36" spans="1:1" x14ac:dyDescent="0.2">
      <c r="A36" s="7" t="s">
        <v>249</v>
      </c>
    </row>
    <row r="37" spans="1:1" x14ac:dyDescent="0.2">
      <c r="A37" s="11" t="s">
        <v>250</v>
      </c>
    </row>
  </sheetData>
  <mergeCells count="1">
    <mergeCell ref="A1:F1"/>
  </mergeCells>
  <hyperlinks>
    <hyperlink ref="A37" r:id="rId1" xr:uid="{9B0E617B-CB4F-E74B-8AA1-F30E2FD17ADA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4C95D-4329-D240-A9EF-226BEA120F18}">
  <dimension ref="A1:G37"/>
  <sheetViews>
    <sheetView topLeftCell="A29" workbookViewId="0">
      <selection sqref="A1:F1"/>
    </sheetView>
  </sheetViews>
  <sheetFormatPr baseColWidth="10" defaultRowHeight="16" x14ac:dyDescent="0.2"/>
  <cols>
    <col min="1" max="1" width="55.33203125" style="7" customWidth="1"/>
    <col min="2" max="4" width="10.83203125" style="7"/>
    <col min="5" max="5" width="19.6640625" style="16" customWidth="1"/>
    <col min="6" max="6" width="46.83203125" style="13" customWidth="1"/>
    <col min="7" max="7" width="10.83203125" style="7"/>
    <col min="8" max="16384" width="10.83203125" style="8"/>
  </cols>
  <sheetData>
    <row r="1" spans="1:6" ht="38" customHeight="1" x14ac:dyDescent="0.2">
      <c r="A1" s="15" t="s">
        <v>251</v>
      </c>
      <c r="B1" s="15"/>
      <c r="C1" s="15"/>
      <c r="D1" s="15"/>
      <c r="E1" s="15"/>
      <c r="F1" s="15"/>
    </row>
    <row r="2" spans="1:6" ht="34" x14ac:dyDescent="0.2">
      <c r="A2" s="7" t="s">
        <v>157</v>
      </c>
      <c r="B2" s="7" t="s">
        <v>158</v>
      </c>
      <c r="C2" s="7" t="s">
        <v>159</v>
      </c>
      <c r="D2" s="7" t="s">
        <v>160</v>
      </c>
      <c r="E2" s="17" t="s">
        <v>161</v>
      </c>
      <c r="F2" s="13" t="s">
        <v>162</v>
      </c>
    </row>
    <row r="3" spans="1:6" x14ac:dyDescent="0.2">
      <c r="A3" s="13" t="s">
        <v>252</v>
      </c>
      <c r="B3" s="7" t="s">
        <v>253</v>
      </c>
      <c r="C3" s="9">
        <v>2.34304469907954E-4</v>
      </c>
      <c r="D3" s="9">
        <v>2.0853097821807901E-2</v>
      </c>
      <c r="E3" s="16">
        <f>-LOG10(D3)</f>
        <v>1.6808294194920472</v>
      </c>
      <c r="F3" s="13" t="s">
        <v>254</v>
      </c>
    </row>
    <row r="4" spans="1:6" x14ac:dyDescent="0.2">
      <c r="A4" s="13" t="s">
        <v>255</v>
      </c>
      <c r="B4" s="7" t="s">
        <v>256</v>
      </c>
      <c r="C4" s="9">
        <v>7.7809134350661797E-4</v>
      </c>
      <c r="D4" s="9">
        <v>3.4625064786044497E-2</v>
      </c>
      <c r="E4" s="16">
        <f t="shared" ref="E4:E32" si="0">-LOG10(D4)</f>
        <v>1.4606094053297967</v>
      </c>
      <c r="F4" s="13" t="s">
        <v>257</v>
      </c>
    </row>
    <row r="5" spans="1:6" x14ac:dyDescent="0.2">
      <c r="A5" s="13" t="s">
        <v>258</v>
      </c>
      <c r="B5" s="7" t="s">
        <v>259</v>
      </c>
      <c r="C5" s="9">
        <v>2.5290498907375798E-3</v>
      </c>
      <c r="D5" s="9">
        <v>7.50284800918814E-2</v>
      </c>
      <c r="E5" s="16">
        <f t="shared" si="0"/>
        <v>1.1247738512893366</v>
      </c>
      <c r="F5" s="13" t="s">
        <v>260</v>
      </c>
    </row>
    <row r="6" spans="1:6" x14ac:dyDescent="0.2">
      <c r="A6" s="13" t="s">
        <v>261</v>
      </c>
      <c r="B6" s="7" t="s">
        <v>262</v>
      </c>
      <c r="C6" s="9">
        <v>4.0517249895560201E-3</v>
      </c>
      <c r="D6" s="9">
        <v>8.9423010770734196E-2</v>
      </c>
      <c r="E6" s="16">
        <f t="shared" si="0"/>
        <v>1.0485507120221824</v>
      </c>
      <c r="F6" s="13" t="s">
        <v>263</v>
      </c>
    </row>
    <row r="7" spans="1:6" x14ac:dyDescent="0.2">
      <c r="A7" s="13" t="s">
        <v>264</v>
      </c>
      <c r="B7" s="7" t="s">
        <v>265</v>
      </c>
      <c r="C7" s="9">
        <v>5.0237646500412396E-3</v>
      </c>
      <c r="D7" s="9">
        <v>8.9423010770734196E-2</v>
      </c>
      <c r="E7" s="16">
        <f t="shared" si="0"/>
        <v>1.0485507120221824</v>
      </c>
      <c r="F7" s="13" t="s">
        <v>266</v>
      </c>
    </row>
    <row r="8" spans="1:6" x14ac:dyDescent="0.2">
      <c r="A8" s="13" t="s">
        <v>267</v>
      </c>
      <c r="B8" s="7" t="s">
        <v>268</v>
      </c>
      <c r="C8" s="9">
        <v>6.9472755724466397E-3</v>
      </c>
      <c r="D8" s="9">
        <v>0.103051254324625</v>
      </c>
      <c r="E8" s="16">
        <f t="shared" si="0"/>
        <v>0.98694671768440101</v>
      </c>
      <c r="F8" s="13" t="s">
        <v>269</v>
      </c>
    </row>
    <row r="9" spans="1:6" x14ac:dyDescent="0.2">
      <c r="A9" s="13" t="s">
        <v>270</v>
      </c>
      <c r="B9" s="7" t="s">
        <v>271</v>
      </c>
      <c r="C9" s="9">
        <v>8.9144054343862009E-3</v>
      </c>
      <c r="D9" s="9">
        <v>0.111798690706438</v>
      </c>
      <c r="E9" s="16">
        <f t="shared" si="0"/>
        <v>0.95156328251666844</v>
      </c>
      <c r="F9" s="13" t="s">
        <v>272</v>
      </c>
    </row>
    <row r="10" spans="1:6" x14ac:dyDescent="0.2">
      <c r="A10" s="13" t="s">
        <v>273</v>
      </c>
      <c r="B10" s="7" t="s">
        <v>173</v>
      </c>
      <c r="C10" s="9">
        <v>1.0049320512938199E-2</v>
      </c>
      <c r="D10" s="9">
        <v>0.111798690706438</v>
      </c>
      <c r="E10" s="16">
        <f t="shared" si="0"/>
        <v>0.95156328251666844</v>
      </c>
      <c r="F10" s="13" t="s">
        <v>274</v>
      </c>
    </row>
    <row r="11" spans="1:6" x14ac:dyDescent="0.2">
      <c r="A11" s="13" t="s">
        <v>275</v>
      </c>
      <c r="B11" s="7" t="s">
        <v>276</v>
      </c>
      <c r="C11" s="9">
        <v>1.1619704170119901E-2</v>
      </c>
      <c r="D11" s="9">
        <v>0.11490596346007401</v>
      </c>
      <c r="E11" s="16">
        <f t="shared" si="0"/>
        <v>0.9396574314457794</v>
      </c>
      <c r="F11" s="13" t="s">
        <v>277</v>
      </c>
    </row>
    <row r="12" spans="1:6" x14ac:dyDescent="0.2">
      <c r="A12" s="13" t="s">
        <v>278</v>
      </c>
      <c r="B12" s="7" t="s">
        <v>279</v>
      </c>
      <c r="C12" s="9">
        <v>1.5402932360489899E-2</v>
      </c>
      <c r="D12" s="9">
        <v>0.13708609800836</v>
      </c>
      <c r="E12" s="16">
        <f t="shared" si="0"/>
        <v>0.86300658506740024</v>
      </c>
      <c r="F12" s="13" t="s">
        <v>280</v>
      </c>
    </row>
    <row r="13" spans="1:6" x14ac:dyDescent="0.2">
      <c r="A13" s="13" t="s">
        <v>236</v>
      </c>
      <c r="B13" s="7" t="s">
        <v>281</v>
      </c>
      <c r="C13" s="9">
        <v>2.3691104632448001E-2</v>
      </c>
      <c r="D13" s="9">
        <v>0.16978078387136999</v>
      </c>
      <c r="E13" s="16">
        <f t="shared" si="0"/>
        <v>0.77011146562850652</v>
      </c>
      <c r="F13" s="13" t="s">
        <v>282</v>
      </c>
    </row>
    <row r="14" spans="1:6" x14ac:dyDescent="0.2">
      <c r="A14" s="13" t="s">
        <v>283</v>
      </c>
      <c r="B14" s="7" t="s">
        <v>284</v>
      </c>
      <c r="C14" s="9">
        <v>2.46818039284733E-2</v>
      </c>
      <c r="D14" s="9">
        <v>0.16978078387136999</v>
      </c>
      <c r="E14" s="16">
        <f t="shared" si="0"/>
        <v>0.77011146562850652</v>
      </c>
      <c r="F14" s="13" t="s">
        <v>285</v>
      </c>
    </row>
    <row r="15" spans="1:6" x14ac:dyDescent="0.2">
      <c r="A15" s="13" t="s">
        <v>286</v>
      </c>
      <c r="B15" s="7" t="s">
        <v>287</v>
      </c>
      <c r="C15" s="9">
        <v>2.66183943842732E-2</v>
      </c>
      <c r="D15" s="9">
        <v>0.16978078387136999</v>
      </c>
      <c r="E15" s="16">
        <f t="shared" si="0"/>
        <v>0.77011146562850652</v>
      </c>
      <c r="F15" s="13" t="s">
        <v>288</v>
      </c>
    </row>
    <row r="16" spans="1:6" x14ac:dyDescent="0.2">
      <c r="A16" s="13" t="s">
        <v>289</v>
      </c>
      <c r="B16" s="7" t="s">
        <v>290</v>
      </c>
      <c r="C16" s="9">
        <v>2.6707089597743601E-2</v>
      </c>
      <c r="D16" s="9">
        <v>0.16978078387136999</v>
      </c>
      <c r="E16" s="16">
        <f t="shared" si="0"/>
        <v>0.77011146562850652</v>
      </c>
      <c r="F16" s="13" t="s">
        <v>291</v>
      </c>
    </row>
    <row r="17" spans="1:6" x14ac:dyDescent="0.2">
      <c r="A17" s="13" t="s">
        <v>292</v>
      </c>
      <c r="B17" s="7" t="s">
        <v>293</v>
      </c>
      <c r="C17" s="9">
        <v>3.2353155997026199E-2</v>
      </c>
      <c r="D17" s="9">
        <v>0.18208096554613401</v>
      </c>
      <c r="E17" s="16">
        <f t="shared" si="0"/>
        <v>0.73973545228498883</v>
      </c>
      <c r="F17" s="13" t="s">
        <v>294</v>
      </c>
    </row>
    <row r="18" spans="1:6" x14ac:dyDescent="0.2">
      <c r="A18" s="13" t="s">
        <v>295</v>
      </c>
      <c r="B18" s="7" t="s">
        <v>296</v>
      </c>
      <c r="C18" s="9">
        <v>3.2733656727394901E-2</v>
      </c>
      <c r="D18" s="9">
        <v>0.18208096554613401</v>
      </c>
      <c r="E18" s="16">
        <f t="shared" si="0"/>
        <v>0.73973545228498883</v>
      </c>
      <c r="F18" s="13" t="s">
        <v>297</v>
      </c>
    </row>
    <row r="19" spans="1:6" x14ac:dyDescent="0.2">
      <c r="A19" s="13" t="s">
        <v>298</v>
      </c>
      <c r="B19" s="7" t="s">
        <v>299</v>
      </c>
      <c r="C19" s="9">
        <v>4.08312655246501E-2</v>
      </c>
      <c r="D19" s="9">
        <v>0.20174228295126301</v>
      </c>
      <c r="E19" s="16">
        <f t="shared" si="0"/>
        <v>0.6952030689269949</v>
      </c>
      <c r="F19" s="13" t="s">
        <v>300</v>
      </c>
    </row>
    <row r="20" spans="1:6" x14ac:dyDescent="0.2">
      <c r="A20" s="13" t="s">
        <v>301</v>
      </c>
      <c r="B20" s="7" t="s">
        <v>190</v>
      </c>
      <c r="C20" s="9">
        <v>4.23177564706399E-2</v>
      </c>
      <c r="D20" s="9">
        <v>0.20174228295126301</v>
      </c>
      <c r="E20" s="16">
        <f t="shared" si="0"/>
        <v>0.6952030689269949</v>
      </c>
      <c r="F20" s="13" t="s">
        <v>302</v>
      </c>
    </row>
    <row r="21" spans="1:6" x14ac:dyDescent="0.2">
      <c r="A21" s="13" t="s">
        <v>303</v>
      </c>
      <c r="B21" s="7" t="s">
        <v>304</v>
      </c>
      <c r="C21" s="9">
        <v>4.30685772592585E-2</v>
      </c>
      <c r="D21" s="9">
        <v>0.20174228295126301</v>
      </c>
      <c r="E21" s="16">
        <f t="shared" si="0"/>
        <v>0.6952030689269949</v>
      </c>
      <c r="F21" s="13" t="s">
        <v>302</v>
      </c>
    </row>
    <row r="22" spans="1:6" x14ac:dyDescent="0.2">
      <c r="A22" s="13" t="s">
        <v>305</v>
      </c>
      <c r="B22" s="12">
        <v>44578</v>
      </c>
      <c r="C22" s="9">
        <v>5.3049833130424898E-2</v>
      </c>
      <c r="D22" s="9">
        <v>0.23607175743039099</v>
      </c>
      <c r="E22" s="16">
        <f t="shared" si="0"/>
        <v>0.62695596686369992</v>
      </c>
      <c r="F22" s="13" t="s">
        <v>306</v>
      </c>
    </row>
    <row r="23" spans="1:6" x14ac:dyDescent="0.2">
      <c r="A23" s="13" t="s">
        <v>307</v>
      </c>
      <c r="B23" s="7" t="s">
        <v>308</v>
      </c>
      <c r="C23" s="9">
        <v>6.2501477265650501E-2</v>
      </c>
      <c r="D23" s="9">
        <v>0.26488721317347103</v>
      </c>
      <c r="E23" s="16">
        <f t="shared" si="0"/>
        <v>0.57693900577311863</v>
      </c>
      <c r="F23" s="13" t="s">
        <v>309</v>
      </c>
    </row>
    <row r="24" spans="1:6" x14ac:dyDescent="0.2">
      <c r="A24" s="13" t="s">
        <v>310</v>
      </c>
      <c r="B24" s="12">
        <v>44583</v>
      </c>
      <c r="C24" s="9">
        <v>6.8118569028156897E-2</v>
      </c>
      <c r="D24" s="9">
        <v>0.275570574704817</v>
      </c>
      <c r="E24" s="16">
        <f t="shared" si="0"/>
        <v>0.55976715804736843</v>
      </c>
      <c r="F24" s="13" t="s">
        <v>306</v>
      </c>
    </row>
    <row r="25" spans="1:6" x14ac:dyDescent="0.2">
      <c r="A25" s="13" t="s">
        <v>311</v>
      </c>
      <c r="B25" s="7" t="s">
        <v>212</v>
      </c>
      <c r="C25" s="9">
        <v>7.1327832269864E-2</v>
      </c>
      <c r="D25" s="9">
        <v>0.27600769878338699</v>
      </c>
      <c r="E25" s="16">
        <f t="shared" si="0"/>
        <v>0.5590788038314829</v>
      </c>
      <c r="F25" s="13" t="s">
        <v>312</v>
      </c>
    </row>
    <row r="26" spans="1:6" x14ac:dyDescent="0.2">
      <c r="A26" s="13" t="s">
        <v>313</v>
      </c>
      <c r="B26" s="7" t="s">
        <v>314</v>
      </c>
      <c r="C26" s="9">
        <v>8.1473338353899805E-2</v>
      </c>
      <c r="D26" s="9">
        <v>0.30213029639571198</v>
      </c>
      <c r="E26" s="16">
        <f t="shared" si="0"/>
        <v>0.51980572326109864</v>
      </c>
      <c r="F26" s="13" t="s">
        <v>315</v>
      </c>
    </row>
    <row r="27" spans="1:6" x14ac:dyDescent="0.2">
      <c r="A27" s="13" t="s">
        <v>316</v>
      </c>
      <c r="B27" s="12">
        <v>44591</v>
      </c>
      <c r="C27" s="9">
        <v>9.1738983515608094E-2</v>
      </c>
      <c r="D27" s="9">
        <v>0.32659078131556502</v>
      </c>
      <c r="E27" s="16">
        <f t="shared" si="0"/>
        <v>0.48599607826525748</v>
      </c>
      <c r="F27" s="13" t="s">
        <v>306</v>
      </c>
    </row>
    <row r="28" spans="1:6" x14ac:dyDescent="0.2">
      <c r="A28" s="13" t="s">
        <v>317</v>
      </c>
      <c r="B28" s="7" t="s">
        <v>318</v>
      </c>
      <c r="C28" s="9">
        <v>9.8954782702146304E-2</v>
      </c>
      <c r="D28" s="9">
        <v>0.33816876308434202</v>
      </c>
      <c r="E28" s="16">
        <f t="shared" si="0"/>
        <v>0.47086651100981652</v>
      </c>
      <c r="F28" s="13" t="s">
        <v>319</v>
      </c>
    </row>
    <row r="29" spans="1:6" x14ac:dyDescent="0.2">
      <c r="A29" s="13" t="s">
        <v>320</v>
      </c>
      <c r="B29" s="7" t="s">
        <v>321</v>
      </c>
      <c r="C29" s="9">
        <v>0.109066583343549</v>
      </c>
      <c r="D29" s="9">
        <v>0.33816876308434202</v>
      </c>
      <c r="E29" s="16">
        <f t="shared" si="0"/>
        <v>0.47086651100981652</v>
      </c>
      <c r="F29" s="13" t="s">
        <v>306</v>
      </c>
    </row>
    <row r="30" spans="1:6" x14ac:dyDescent="0.2">
      <c r="A30" s="13" t="s">
        <v>322</v>
      </c>
      <c r="B30" s="7" t="s">
        <v>323</v>
      </c>
      <c r="C30" s="9">
        <v>0.115290980195994</v>
      </c>
      <c r="D30" s="9">
        <v>0.33816876308434202</v>
      </c>
      <c r="E30" s="16">
        <f t="shared" si="0"/>
        <v>0.47086651100981652</v>
      </c>
      <c r="F30" s="13" t="s">
        <v>324</v>
      </c>
    </row>
    <row r="31" spans="1:6" x14ac:dyDescent="0.2">
      <c r="A31" s="13" t="s">
        <v>325</v>
      </c>
      <c r="B31" s="7" t="s">
        <v>326</v>
      </c>
      <c r="C31" s="9">
        <v>0.11947830892606499</v>
      </c>
      <c r="D31" s="9">
        <v>0.33816876308434202</v>
      </c>
      <c r="E31" s="16">
        <f t="shared" si="0"/>
        <v>0.47086651100981652</v>
      </c>
      <c r="F31" s="13" t="s">
        <v>327</v>
      </c>
    </row>
    <row r="32" spans="1:6" x14ac:dyDescent="0.2">
      <c r="A32" s="13" t="s">
        <v>328</v>
      </c>
      <c r="B32" s="7" t="s">
        <v>232</v>
      </c>
      <c r="C32" s="9">
        <v>0.123257345474687</v>
      </c>
      <c r="D32" s="9">
        <v>0.33816876308434202</v>
      </c>
      <c r="E32" s="16">
        <f t="shared" si="0"/>
        <v>0.47086651100981652</v>
      </c>
      <c r="F32" s="13" t="s">
        <v>329</v>
      </c>
    </row>
    <row r="34" spans="1:1" x14ac:dyDescent="0.2">
      <c r="A34" s="10" t="s">
        <v>330</v>
      </c>
    </row>
    <row r="35" spans="1:1" x14ac:dyDescent="0.2">
      <c r="A35" s="10" t="s">
        <v>248</v>
      </c>
    </row>
    <row r="36" spans="1:1" x14ac:dyDescent="0.2">
      <c r="A36" s="7" t="s">
        <v>249</v>
      </c>
    </row>
    <row r="37" spans="1:1" x14ac:dyDescent="0.2">
      <c r="A37" s="11" t="s">
        <v>331</v>
      </c>
    </row>
  </sheetData>
  <mergeCells count="1">
    <mergeCell ref="A1:F1"/>
  </mergeCells>
  <hyperlinks>
    <hyperlink ref="A37" r:id="rId1" xr:uid="{0CA431CC-0432-3E4C-8EEF-6D5A8F37F67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ownregulatd gene 5vs4 </vt:lpstr>
      <vt:lpstr>upregulatd gene 5vs4 </vt:lpstr>
      <vt:lpstr>KEGG pathway for downregulated </vt:lpstr>
      <vt:lpstr>KEGG pathway for upregulate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7T11:19:42Z</dcterms:created>
  <dcterms:modified xsi:type="dcterms:W3CDTF">2023-05-22T08:13:16Z</dcterms:modified>
</cp:coreProperties>
</file>